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Table S3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72" uniqueCount="159">
  <si>
    <t>Peptides</t>
    <phoneticPr fontId="1" type="noConversion"/>
  </si>
  <si>
    <t>115:118</t>
  </si>
  <si>
    <t xml:space="preserve">PVal </t>
    <phoneticPr fontId="1" type="noConversion"/>
  </si>
  <si>
    <t>115:119</t>
  </si>
  <si>
    <t>115:121</t>
  </si>
  <si>
    <t>116:118</t>
  </si>
  <si>
    <t>116:119</t>
  </si>
  <si>
    <t>116:121</t>
  </si>
  <si>
    <t>Pval</t>
    <phoneticPr fontId="1" type="noConversion"/>
  </si>
  <si>
    <t>117:118</t>
  </si>
  <si>
    <t>117:119</t>
  </si>
  <si>
    <t>117:121</t>
  </si>
  <si>
    <t>118:119</t>
  </si>
  <si>
    <t>118:121</t>
  </si>
  <si>
    <t>119:118</t>
  </si>
  <si>
    <t>119:121</t>
  </si>
  <si>
    <t>121:118</t>
  </si>
  <si>
    <t>121:119</t>
  </si>
  <si>
    <t xml:space="preserve">60 kDa heat shock protein, mitochondrial </t>
  </si>
  <si>
    <t>P10809</t>
  </si>
  <si>
    <t>HSPD1</t>
  </si>
  <si>
    <t xml:space="preserve">78 kDa glucose-regulated protein </t>
  </si>
  <si>
    <t>P11021</t>
  </si>
  <si>
    <t>HSPA5</t>
  </si>
  <si>
    <t xml:space="preserve">Aconitate hydratase, mitochondrial </t>
  </si>
  <si>
    <t>Q99798</t>
  </si>
  <si>
    <t>ACO2</t>
    <phoneticPr fontId="1" type="noConversion"/>
  </si>
  <si>
    <t xml:space="preserve">Alpha-1-antitrypsin </t>
  </si>
  <si>
    <t>P01009</t>
  </si>
  <si>
    <t>SERPINA1</t>
  </si>
  <si>
    <t xml:space="preserve">Annexin A11 </t>
  </si>
  <si>
    <t>P50995</t>
  </si>
  <si>
    <t>ANXA11</t>
  </si>
  <si>
    <t xml:space="preserve">Apolipoprotein A-I </t>
  </si>
  <si>
    <t>P02647</t>
  </si>
  <si>
    <t>APOA1</t>
  </si>
  <si>
    <t xml:space="preserve">Aspartate aminotransferase, mitochondrial </t>
  </si>
  <si>
    <t>P00505</t>
  </si>
  <si>
    <t>GOT2</t>
  </si>
  <si>
    <t xml:space="preserve">ATP synthase subunit alpha, mitochondrial </t>
  </si>
  <si>
    <t>P25705</t>
  </si>
  <si>
    <t>ATP5A1</t>
  </si>
  <si>
    <t xml:space="preserve">ATP synthase subunit beta, mitochondrial </t>
  </si>
  <si>
    <t>P06576</t>
  </si>
  <si>
    <t>ATP5B</t>
  </si>
  <si>
    <t xml:space="preserve">Calreticulin </t>
  </si>
  <si>
    <t>P27797</t>
  </si>
  <si>
    <t>CALR</t>
  </si>
  <si>
    <t xml:space="preserve">Chromobox protein homolog 3 </t>
  </si>
  <si>
    <t>Q13185</t>
  </si>
  <si>
    <t>CBX3</t>
  </si>
  <si>
    <t xml:space="preserve">Complement C3 </t>
  </si>
  <si>
    <t>C3</t>
  </si>
  <si>
    <t xml:space="preserve">Cytochrome b-c1 complex subunit 2, mitochondrial </t>
  </si>
  <si>
    <t>P22695</t>
  </si>
  <si>
    <t>UQCRC2</t>
  </si>
  <si>
    <t xml:space="preserve">Deoxynucleoside triphosphate triphosphohydrolase SAMHD1 </t>
  </si>
  <si>
    <t>Q9Y3Z3</t>
  </si>
  <si>
    <t>SAMHD1</t>
  </si>
  <si>
    <t xml:space="preserve">Dihydrolipoyl dehydrogenase, mitochondrial </t>
  </si>
  <si>
    <t>P09622</t>
  </si>
  <si>
    <t>DLD</t>
  </si>
  <si>
    <t xml:space="preserve">Electron transfer flavoprotein subunit alpha, mitochondrial </t>
  </si>
  <si>
    <t>P13804</t>
  </si>
  <si>
    <t>ETFA</t>
  </si>
  <si>
    <t xml:space="preserve">Endoplasmin </t>
  </si>
  <si>
    <t>P14625</t>
  </si>
  <si>
    <t>HSP90B1</t>
  </si>
  <si>
    <t xml:space="preserve">Erythrocyte band 7 integral membrane protein </t>
  </si>
  <si>
    <t>P27105</t>
  </si>
  <si>
    <t>STOM</t>
  </si>
  <si>
    <t xml:space="preserve">Flotillin-1 </t>
  </si>
  <si>
    <t>O75955</t>
  </si>
  <si>
    <t>FLOT1</t>
  </si>
  <si>
    <t xml:space="preserve">Flotillin-2 </t>
  </si>
  <si>
    <t>Q14254</t>
  </si>
  <si>
    <t>FLOT2</t>
  </si>
  <si>
    <t xml:space="preserve">Glutamate dehydrogenase 1, mitochondrial </t>
  </si>
  <si>
    <t>GLUD1</t>
  </si>
  <si>
    <t xml:space="preserve">Glycerol-3-phosphate dehydrogenase, mitochondrial </t>
  </si>
  <si>
    <t>P43304</t>
  </si>
  <si>
    <t>GPD2</t>
  </si>
  <si>
    <t xml:space="preserve">Heparin cofactor 2 </t>
  </si>
  <si>
    <t>P05546</t>
  </si>
  <si>
    <t>SERPIND1</t>
  </si>
  <si>
    <t>Q9Y4L1</t>
    <phoneticPr fontId="1" type="noConversion"/>
  </si>
  <si>
    <t>HYOU1</t>
    <phoneticPr fontId="1" type="noConversion"/>
  </si>
  <si>
    <t xml:space="preserve">Inter-alpha-trypsin inhibitor heavy chain H4 </t>
  </si>
  <si>
    <t>Q14624</t>
  </si>
  <si>
    <t>ITIH4</t>
  </si>
  <si>
    <t xml:space="preserve">Isocitrate dehydrogenase [NADP], mitochondrial </t>
  </si>
  <si>
    <t>P48735</t>
  </si>
  <si>
    <t>IDH2</t>
  </si>
  <si>
    <t xml:space="preserve">Lamin-B1 </t>
  </si>
  <si>
    <t>P20700</t>
  </si>
  <si>
    <t>LMNB1</t>
  </si>
  <si>
    <t xml:space="preserve">Lamin-B2 </t>
  </si>
  <si>
    <t>Q03252</t>
  </si>
  <si>
    <t>LMNB2</t>
  </si>
  <si>
    <t xml:space="preserve">Lipopolysaccharide-binding protein </t>
  </si>
  <si>
    <t>P18428</t>
  </si>
  <si>
    <t>LBP</t>
  </si>
  <si>
    <t xml:space="preserve">Malate dehydrogenase, mitochondrial </t>
  </si>
  <si>
    <t>P40926</t>
  </si>
  <si>
    <t>MDH2</t>
  </si>
  <si>
    <t xml:space="preserve">NAD-dependent malic enzyme, mitochondrial </t>
  </si>
  <si>
    <t>P23368</t>
  </si>
  <si>
    <t>ME2</t>
  </si>
  <si>
    <t xml:space="preserve">Neuroblast differentiation-associated protein AHNAK </t>
  </si>
  <si>
    <t>AHNAK</t>
  </si>
  <si>
    <t xml:space="preserve">Plastin-2 </t>
  </si>
  <si>
    <t>P13796</t>
  </si>
  <si>
    <t>LCP1</t>
  </si>
  <si>
    <t xml:space="preserve">Plectin </t>
  </si>
  <si>
    <t>Q15149</t>
  </si>
  <si>
    <t>PLEC</t>
  </si>
  <si>
    <t xml:space="preserve">Probable ubiquitin carboxyl-terminal hydrolase FAF-X </t>
  </si>
  <si>
    <t>Q93008</t>
  </si>
  <si>
    <t>USP9X</t>
  </si>
  <si>
    <t xml:space="preserve">Protein disulfide-isomerase </t>
  </si>
  <si>
    <t>P4HB</t>
  </si>
  <si>
    <t xml:space="preserve">Ras GTPase-activating-like protein IQGAP1 </t>
  </si>
  <si>
    <t>P46940</t>
  </si>
  <si>
    <t>IQGAP1</t>
  </si>
  <si>
    <t xml:space="preserve">Serum albumin </t>
  </si>
  <si>
    <t>P02768</t>
  </si>
  <si>
    <t>ALB</t>
  </si>
  <si>
    <t xml:space="preserve">Stress-70 protein, mitochondrial </t>
  </si>
  <si>
    <t>P38646</t>
  </si>
  <si>
    <t>HSPA9</t>
  </si>
  <si>
    <t xml:space="preserve">Vimentin </t>
  </si>
  <si>
    <t>P08670</t>
  </si>
  <si>
    <t>VIM</t>
  </si>
  <si>
    <t xml:space="preserve">Voltage-dependent anion-selective channel protein 3 </t>
  </si>
  <si>
    <t>Q9Y277</t>
  </si>
  <si>
    <t>VDAC3</t>
  </si>
  <si>
    <t>P01024</t>
    <phoneticPr fontId="1" type="noConversion"/>
  </si>
  <si>
    <t>P00367</t>
    <phoneticPr fontId="1" type="noConversion"/>
  </si>
  <si>
    <t>P07237</t>
    <phoneticPr fontId="1" type="noConversion"/>
  </si>
  <si>
    <t>Q09666</t>
    <phoneticPr fontId="1" type="noConversion"/>
  </si>
  <si>
    <t>Name</t>
    <phoneticPr fontId="1" type="noConversion"/>
  </si>
  <si>
    <t>No.</t>
    <phoneticPr fontId="1" type="noConversion"/>
  </si>
  <si>
    <t>Accession #</t>
    <phoneticPr fontId="1" type="noConversion"/>
  </si>
  <si>
    <t>Gene name</t>
    <phoneticPr fontId="1" type="noConversion"/>
  </si>
  <si>
    <t>% Cov</t>
    <phoneticPr fontId="1" type="noConversion"/>
  </si>
  <si>
    <t>ASD pool 2 vs Controls</t>
    <phoneticPr fontId="1" type="noConversion"/>
  </si>
  <si>
    <t>ASD pool 3 vs Controls</t>
    <phoneticPr fontId="1" type="noConversion"/>
  </si>
  <si>
    <t xml:space="preserve">Hypoxia up-regulated protein 1 </t>
    <phoneticPr fontId="1" type="noConversion"/>
  </si>
  <si>
    <r>
      <rPr>
        <b/>
        <sz val="14"/>
        <color theme="1"/>
        <rFont val="Times New Roman"/>
        <family val="1"/>
      </rPr>
      <t xml:space="preserve">Table S3. </t>
    </r>
    <r>
      <rPr>
        <sz val="14"/>
        <color theme="1"/>
        <rFont val="Times New Roman"/>
        <family val="1"/>
      </rPr>
      <t>Differentially expressed proteins identified from the peripheral blood mononuclear cells (PBMCs) of autistic children and healthy controls.</t>
    </r>
    <phoneticPr fontId="1" type="noConversion"/>
  </si>
  <si>
    <r>
      <rPr>
        <vertAlign val="superscript"/>
        <sz val="14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 xml:space="preserve">The samples from autistic children were labeled with iTRAQ tags 115, 116, 117, and the healthy controls with 118, 119 and 121 tags, respectively. </t>
    </r>
    <phoneticPr fontId="1" type="noConversion"/>
  </si>
  <si>
    <t>Pval</t>
    <phoneticPr fontId="1" type="noConversion"/>
  </si>
  <si>
    <r>
      <t>ASD pool 1 vs Controls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t>Control  pool 1 vs Other ctrouls</t>
    <phoneticPr fontId="1" type="noConversion"/>
  </si>
  <si>
    <t>Control  pool 2 vs Other ctrouls</t>
    <phoneticPr fontId="1" type="noConversion"/>
  </si>
  <si>
    <t>Control  pool 3 vs Other ctrouls</t>
    <phoneticPr fontId="1" type="noConversion"/>
  </si>
  <si>
    <t>Fold change</t>
    <phoneticPr fontId="1" type="noConversion"/>
  </si>
  <si>
    <t>PVal</t>
    <phoneticPr fontId="1" type="noConversion"/>
  </si>
  <si>
    <t>Pval (FDR correction)</t>
    <phoneticPr fontId="1" type="noConversion"/>
  </si>
  <si>
    <t xml:space="preserve">Fold 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_);[Red]\(0.00\)"/>
  </numFmts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176" fontId="2" fillId="0" borderId="3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76" fontId="2" fillId="2" borderId="0" xfId="0" applyNumberFormat="1" applyFont="1" applyFill="1" applyAlignment="1">
      <alignment horizontal="center"/>
    </xf>
    <xf numFmtId="176" fontId="2" fillId="3" borderId="0" xfId="0" applyNumberFormat="1" applyFont="1" applyFill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176" fontId="2" fillId="2" borderId="4" xfId="0" applyNumberFormat="1" applyFont="1" applyFill="1" applyBorder="1" applyAlignment="1">
      <alignment horizontal="center"/>
    </xf>
    <xf numFmtId="176" fontId="2" fillId="3" borderId="4" xfId="0" applyNumberFormat="1" applyFont="1" applyFill="1" applyBorder="1" applyAlignment="1">
      <alignment horizontal="center"/>
    </xf>
    <xf numFmtId="0" fontId="0" fillId="0" borderId="0" xfId="0" applyAlignment="1"/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7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177" fontId="2" fillId="0" borderId="4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176" fontId="9" fillId="0" borderId="3" xfId="0" applyNumberFormat="1" applyFont="1" applyFill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/>
    </xf>
  </cellXfs>
  <cellStyles count="1">
    <cellStyle name="常规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M315"/>
  <sheetViews>
    <sheetView tabSelected="1" workbookViewId="0">
      <selection activeCell="M122" sqref="M122"/>
    </sheetView>
  </sheetViews>
  <sheetFormatPr defaultRowHeight="13.5"/>
  <cols>
    <col min="1" max="1" width="5.75" customWidth="1"/>
    <col min="2" max="2" width="40.875" customWidth="1"/>
    <col min="3" max="4" width="11" customWidth="1"/>
    <col min="5" max="5" width="7.375" customWidth="1"/>
    <col min="6" max="6" width="7.125" customWidth="1"/>
    <col min="7" max="7" width="6.375" customWidth="1"/>
    <col min="8" max="8" width="7.125" customWidth="1"/>
    <col min="9" max="9" width="6.125" customWidth="1"/>
    <col min="10" max="10" width="5.375" customWidth="1"/>
    <col min="11" max="11" width="5.875" customWidth="1"/>
    <col min="12" max="12" width="5.5" customWidth="1"/>
    <col min="13" max="13" width="6.125" customWidth="1"/>
    <col min="14" max="14" width="5.875" customWidth="1"/>
    <col min="15" max="15" width="6.875" customWidth="1"/>
    <col min="16" max="16" width="6" customWidth="1"/>
    <col min="17" max="17" width="6.125" customWidth="1"/>
    <col min="18" max="18" width="6.5" customWidth="1"/>
    <col min="19" max="19" width="6.625" customWidth="1"/>
    <col min="20" max="21" width="6.375" customWidth="1"/>
    <col min="22" max="22" width="5.75" customWidth="1"/>
    <col min="23" max="23" width="5.375" customWidth="1"/>
    <col min="24" max="24" width="5.125" customWidth="1"/>
    <col min="25" max="25" width="5.875" customWidth="1"/>
    <col min="26" max="26" width="5.625" customWidth="1"/>
    <col min="27" max="27" width="6.25" customWidth="1"/>
    <col min="28" max="28" width="9.875" customWidth="1"/>
    <col min="29" max="29" width="6" customWidth="1"/>
    <col min="30" max="30" width="6.375" customWidth="1"/>
    <col min="31" max="31" width="6.25" customWidth="1"/>
    <col min="32" max="32" width="9.125" customWidth="1"/>
    <col min="33" max="33" width="5.625" customWidth="1"/>
    <col min="34" max="34" width="6.625" customWidth="1"/>
    <col min="35" max="35" width="5.5" customWidth="1"/>
    <col min="36" max="36" width="9" customWidth="1"/>
    <col min="37" max="37" width="10.5" style="13" customWidth="1"/>
    <col min="38" max="38" width="10" style="13" customWidth="1"/>
    <col min="39" max="39" width="18.375" style="13" customWidth="1"/>
  </cols>
  <sheetData>
    <row r="1" spans="1:39" s="16" customFormat="1" ht="25.5" customHeight="1">
      <c r="D1" s="24" t="s">
        <v>148</v>
      </c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K1" s="18"/>
      <c r="AL1" s="18"/>
      <c r="AM1" s="18"/>
    </row>
    <row r="2" spans="1:39" ht="16.5" customHeight="1" thickBot="1">
      <c r="A2" s="22" t="s">
        <v>141</v>
      </c>
      <c r="B2" s="22" t="s">
        <v>140</v>
      </c>
      <c r="C2" s="22" t="s">
        <v>142</v>
      </c>
      <c r="D2" s="22" t="s">
        <v>143</v>
      </c>
      <c r="E2" s="22" t="s">
        <v>0</v>
      </c>
      <c r="F2" s="22" t="s">
        <v>144</v>
      </c>
      <c r="G2" s="25" t="s">
        <v>151</v>
      </c>
      <c r="H2" s="25"/>
      <c r="I2" s="25"/>
      <c r="J2" s="25"/>
      <c r="K2" s="25"/>
      <c r="L2" s="25"/>
      <c r="M2" s="25" t="s">
        <v>145</v>
      </c>
      <c r="N2" s="25"/>
      <c r="O2" s="25"/>
      <c r="P2" s="25"/>
      <c r="Q2" s="25"/>
      <c r="R2" s="25"/>
      <c r="S2" s="25" t="s">
        <v>146</v>
      </c>
      <c r="T2" s="26"/>
      <c r="U2" s="26"/>
      <c r="V2" s="26"/>
      <c r="W2" s="26"/>
      <c r="X2" s="26"/>
      <c r="Y2" s="25" t="s">
        <v>152</v>
      </c>
      <c r="Z2" s="25"/>
      <c r="AA2" s="25"/>
      <c r="AB2" s="25"/>
      <c r="AC2" s="25" t="s">
        <v>153</v>
      </c>
      <c r="AD2" s="25"/>
      <c r="AE2" s="25"/>
      <c r="AF2" s="25"/>
      <c r="AG2" s="25" t="s">
        <v>154</v>
      </c>
      <c r="AH2" s="25"/>
      <c r="AI2" s="25"/>
      <c r="AJ2" s="25"/>
      <c r="AK2" s="22" t="s">
        <v>155</v>
      </c>
      <c r="AL2" s="22" t="s">
        <v>156</v>
      </c>
      <c r="AM2" s="22" t="s">
        <v>157</v>
      </c>
    </row>
    <row r="3" spans="1:39" ht="16.5" customHeight="1" thickBot="1">
      <c r="A3" s="23"/>
      <c r="B3" s="23"/>
      <c r="C3" s="23"/>
      <c r="D3" s="23"/>
      <c r="E3" s="23"/>
      <c r="F3" s="23"/>
      <c r="G3" s="19" t="s">
        <v>1</v>
      </c>
      <c r="H3" s="20" t="s">
        <v>2</v>
      </c>
      <c r="I3" s="19" t="s">
        <v>3</v>
      </c>
      <c r="J3" s="20" t="s">
        <v>2</v>
      </c>
      <c r="K3" s="19" t="s">
        <v>4</v>
      </c>
      <c r="L3" s="20" t="s">
        <v>2</v>
      </c>
      <c r="M3" s="19" t="s">
        <v>5</v>
      </c>
      <c r="N3" s="20" t="s">
        <v>2</v>
      </c>
      <c r="O3" s="19" t="s">
        <v>6</v>
      </c>
      <c r="P3" s="20" t="s">
        <v>2</v>
      </c>
      <c r="Q3" s="19" t="s">
        <v>7</v>
      </c>
      <c r="R3" s="20" t="s">
        <v>8</v>
      </c>
      <c r="S3" s="1" t="s">
        <v>9</v>
      </c>
      <c r="T3" s="2" t="s">
        <v>8</v>
      </c>
      <c r="U3" s="1" t="s">
        <v>10</v>
      </c>
      <c r="V3" s="2" t="s">
        <v>2</v>
      </c>
      <c r="W3" s="1" t="s">
        <v>11</v>
      </c>
      <c r="X3" s="2" t="s">
        <v>8</v>
      </c>
      <c r="Y3" s="1" t="s">
        <v>12</v>
      </c>
      <c r="Z3" s="2" t="s">
        <v>8</v>
      </c>
      <c r="AA3" s="1" t="s">
        <v>13</v>
      </c>
      <c r="AB3" s="2" t="s">
        <v>8</v>
      </c>
      <c r="AC3" s="1" t="s">
        <v>14</v>
      </c>
      <c r="AD3" s="2" t="s">
        <v>8</v>
      </c>
      <c r="AE3" s="1" t="s">
        <v>15</v>
      </c>
      <c r="AF3" s="2" t="s">
        <v>8</v>
      </c>
      <c r="AG3" s="1" t="s">
        <v>16</v>
      </c>
      <c r="AH3" s="2" t="s">
        <v>8</v>
      </c>
      <c r="AI3" s="1" t="s">
        <v>17</v>
      </c>
      <c r="AJ3" s="2" t="s">
        <v>8</v>
      </c>
      <c r="AK3" s="23" t="s">
        <v>158</v>
      </c>
      <c r="AL3" s="23" t="s">
        <v>150</v>
      </c>
      <c r="AM3" s="23"/>
    </row>
    <row r="4" spans="1:39">
      <c r="A4" s="3">
        <v>1</v>
      </c>
      <c r="B4" s="4" t="s">
        <v>18</v>
      </c>
      <c r="C4" s="3" t="s">
        <v>19</v>
      </c>
      <c r="D4" s="3" t="s">
        <v>20</v>
      </c>
      <c r="E4" s="4">
        <v>59</v>
      </c>
      <c r="F4" s="4">
        <v>68.900000000000006</v>
      </c>
      <c r="G4" s="5">
        <v>4.1304999999999996</v>
      </c>
      <c r="H4" s="4">
        <v>0</v>
      </c>
      <c r="I4" s="5">
        <v>12.8233</v>
      </c>
      <c r="J4" s="4">
        <v>0</v>
      </c>
      <c r="K4" s="5">
        <v>3.7324999999999999</v>
      </c>
      <c r="L4" s="4">
        <v>0</v>
      </c>
      <c r="M4" s="5">
        <v>4.1687000000000003</v>
      </c>
      <c r="N4" s="4">
        <v>0</v>
      </c>
      <c r="O4" s="5">
        <v>11.8032</v>
      </c>
      <c r="P4" s="4">
        <v>0</v>
      </c>
      <c r="Q4" s="5">
        <v>3.7324999999999999</v>
      </c>
      <c r="R4" s="4">
        <v>0</v>
      </c>
      <c r="S4" s="5">
        <v>4.5709</v>
      </c>
      <c r="T4" s="4">
        <v>0</v>
      </c>
      <c r="U4" s="5">
        <v>13.677300000000001</v>
      </c>
      <c r="V4" s="4">
        <v>0</v>
      </c>
      <c r="W4" s="5">
        <v>4.0926</v>
      </c>
      <c r="X4" s="4">
        <v>0</v>
      </c>
      <c r="Y4" s="6">
        <v>4.2073</v>
      </c>
      <c r="Z4" s="4">
        <v>5.0000000000000001E-4</v>
      </c>
      <c r="AA4" s="6">
        <v>0.84719999999999995</v>
      </c>
      <c r="AB4" s="4">
        <v>0.1368</v>
      </c>
      <c r="AC4" s="6">
        <v>0.2291</v>
      </c>
      <c r="AD4" s="4">
        <v>5.0000000000000001E-4</v>
      </c>
      <c r="AE4" s="6">
        <v>0.21479999999999999</v>
      </c>
      <c r="AF4" s="4">
        <v>0</v>
      </c>
      <c r="AG4" s="6">
        <v>1.1588000000000001</v>
      </c>
      <c r="AH4" s="4">
        <v>0.1368</v>
      </c>
      <c r="AI4" s="6">
        <v>4.4874999999999998</v>
      </c>
      <c r="AJ4" s="4">
        <v>0</v>
      </c>
      <c r="AK4" s="14">
        <v>4.6718695784499999</v>
      </c>
      <c r="AL4" s="4">
        <v>9.8810512189136095E-3</v>
      </c>
      <c r="AM4" s="3">
        <v>1.3902986331658301E-2</v>
      </c>
    </row>
    <row r="5" spans="1:39">
      <c r="A5" s="3">
        <v>2</v>
      </c>
      <c r="B5" s="4" t="s">
        <v>21</v>
      </c>
      <c r="C5" s="3" t="s">
        <v>22</v>
      </c>
      <c r="D5" s="3" t="s">
        <v>23</v>
      </c>
      <c r="E5" s="4">
        <v>49</v>
      </c>
      <c r="F5" s="4">
        <v>64.8</v>
      </c>
      <c r="G5" s="5">
        <v>2.3121</v>
      </c>
      <c r="H5" s="4">
        <v>2.7000000000000001E-3</v>
      </c>
      <c r="I5" s="5">
        <v>2.8313999999999999</v>
      </c>
      <c r="J5" s="4">
        <v>0</v>
      </c>
      <c r="K5" s="5">
        <v>2.2909000000000002</v>
      </c>
      <c r="L5" s="4">
        <v>3.3E-3</v>
      </c>
      <c r="M5" s="5">
        <v>2.1280999999999999</v>
      </c>
      <c r="N5" s="4">
        <v>5.1999999999999998E-3</v>
      </c>
      <c r="O5" s="5">
        <v>2.6061999999999999</v>
      </c>
      <c r="P5" s="4">
        <v>0</v>
      </c>
      <c r="Q5" s="5">
        <v>2.1086</v>
      </c>
      <c r="R5" s="4">
        <v>6.4000000000000003E-3</v>
      </c>
      <c r="S5" s="5">
        <v>1.9770000000000001</v>
      </c>
      <c r="T5" s="4">
        <v>6.7000000000000002E-3</v>
      </c>
      <c r="U5" s="5">
        <v>2.4209999999999998</v>
      </c>
      <c r="V5" s="4">
        <v>0</v>
      </c>
      <c r="W5" s="5">
        <v>1.9588000000000001</v>
      </c>
      <c r="X5" s="4">
        <v>8.2000000000000007E-3</v>
      </c>
      <c r="Y5" s="6">
        <v>1.2134</v>
      </c>
      <c r="Z5" s="4">
        <v>1.7899999999999999E-2</v>
      </c>
      <c r="AA5" s="6">
        <v>0.96379999999999999</v>
      </c>
      <c r="AB5" s="4">
        <v>0.92520000000000002</v>
      </c>
      <c r="AC5" s="6">
        <v>0.80910000000000004</v>
      </c>
      <c r="AD5" s="4">
        <v>1.7899999999999999E-2</v>
      </c>
      <c r="AE5" s="6">
        <v>0.78700000000000003</v>
      </c>
      <c r="AF5" s="4">
        <v>1.47E-2</v>
      </c>
      <c r="AG5" s="6">
        <v>1.0185999999999999</v>
      </c>
      <c r="AH5" s="4">
        <v>0.92520000000000002</v>
      </c>
      <c r="AI5" s="6">
        <v>1.2474000000000001</v>
      </c>
      <c r="AJ5" s="4">
        <v>1.47E-2</v>
      </c>
      <c r="AK5" s="14">
        <v>2.0762785410900002</v>
      </c>
      <c r="AL5" s="4">
        <v>1.3644740032057301E-7</v>
      </c>
      <c r="AM5" s="15">
        <v>2.2422666666666701E-6</v>
      </c>
    </row>
    <row r="6" spans="1:39">
      <c r="A6" s="3">
        <v>3</v>
      </c>
      <c r="B6" s="4" t="s">
        <v>24</v>
      </c>
      <c r="C6" s="3" t="s">
        <v>25</v>
      </c>
      <c r="D6" s="3" t="s">
        <v>26</v>
      </c>
      <c r="E6" s="4">
        <v>14</v>
      </c>
      <c r="F6" s="4">
        <v>42.3</v>
      </c>
      <c r="G6" s="5">
        <v>4.6558999999999999</v>
      </c>
      <c r="H6" s="4">
        <v>1E-3</v>
      </c>
      <c r="I6" s="5">
        <v>4.9659000000000004</v>
      </c>
      <c r="J6" s="4">
        <v>4.0000000000000002E-4</v>
      </c>
      <c r="K6" s="5">
        <v>4.3250999999999999</v>
      </c>
      <c r="L6" s="4">
        <v>1.6000000000000001E-3</v>
      </c>
      <c r="M6" s="5">
        <v>4.7423999999999999</v>
      </c>
      <c r="N6" s="4">
        <v>8.9999999999999998E-4</v>
      </c>
      <c r="O6" s="5">
        <v>5.0118999999999998</v>
      </c>
      <c r="P6" s="4">
        <v>4.0000000000000002E-4</v>
      </c>
      <c r="Q6" s="5">
        <v>4.3651999999999997</v>
      </c>
      <c r="R6" s="4">
        <v>1.2999999999999999E-3</v>
      </c>
      <c r="S6" s="5">
        <v>4.3651999999999997</v>
      </c>
      <c r="T6" s="4">
        <v>1.8E-3</v>
      </c>
      <c r="U6" s="5">
        <v>4.6132</v>
      </c>
      <c r="V6" s="4">
        <v>6.9999999999999999E-4</v>
      </c>
      <c r="W6" s="5">
        <v>4.0551000000000004</v>
      </c>
      <c r="X6" s="4">
        <v>2.8E-3</v>
      </c>
      <c r="Y6" s="6">
        <v>1.1375999999999999</v>
      </c>
      <c r="Z6" s="4">
        <v>0.52410000000000001</v>
      </c>
      <c r="AA6" s="6">
        <v>0.96379999999999999</v>
      </c>
      <c r="AB6" s="4">
        <v>0.78</v>
      </c>
      <c r="AC6" s="6">
        <v>0.86299999999999999</v>
      </c>
      <c r="AD6" s="4">
        <v>0.52410000000000001</v>
      </c>
      <c r="AE6" s="6">
        <v>0.85509999999999997</v>
      </c>
      <c r="AF6" s="4">
        <v>0.3614</v>
      </c>
      <c r="AG6" s="6">
        <v>1.0185999999999999</v>
      </c>
      <c r="AH6" s="4">
        <v>0.78</v>
      </c>
      <c r="AI6" s="6">
        <v>1.1482000000000001</v>
      </c>
      <c r="AJ6" s="4">
        <v>0.3614</v>
      </c>
      <c r="AK6" s="14">
        <v>3.9531426060000001</v>
      </c>
      <c r="AL6" s="4">
        <v>3.3029820614827699E-12</v>
      </c>
      <c r="AM6" s="15">
        <v>9.2483439999999996E-10</v>
      </c>
    </row>
    <row r="7" spans="1:39">
      <c r="A7" s="3">
        <v>4</v>
      </c>
      <c r="B7" s="4" t="s">
        <v>27</v>
      </c>
      <c r="C7" s="3" t="s">
        <v>28</v>
      </c>
      <c r="D7" s="3" t="s">
        <v>29</v>
      </c>
      <c r="E7" s="4">
        <v>15</v>
      </c>
      <c r="F7" s="4">
        <v>58.1</v>
      </c>
      <c r="G7" s="5">
        <v>2.0324</v>
      </c>
      <c r="H7" s="4">
        <v>1.6999999999999999E-3</v>
      </c>
      <c r="I7" s="5">
        <v>4.4462999999999999</v>
      </c>
      <c r="J7" s="4">
        <v>0</v>
      </c>
      <c r="K7" s="5">
        <v>3.4994999999999998</v>
      </c>
      <c r="L7" s="4">
        <v>1E-4</v>
      </c>
      <c r="M7" s="5">
        <v>1.4588000000000001</v>
      </c>
      <c r="N7" s="4">
        <v>3.5299999999999998E-2</v>
      </c>
      <c r="O7" s="5">
        <v>3.2810000000000001</v>
      </c>
      <c r="P7" s="4">
        <v>5.0000000000000001E-4</v>
      </c>
      <c r="Q7" s="5">
        <v>2.5350999999999999</v>
      </c>
      <c r="R7" s="4">
        <v>1.4E-3</v>
      </c>
      <c r="S7" s="5">
        <v>2.4660000000000002</v>
      </c>
      <c r="T7" s="4">
        <v>2.0000000000000001E-4</v>
      </c>
      <c r="U7" s="5">
        <v>5.4450000000000003</v>
      </c>
      <c r="V7" s="4">
        <v>0</v>
      </c>
      <c r="W7" s="5">
        <v>4.1687000000000003</v>
      </c>
      <c r="X7" s="4">
        <v>0</v>
      </c>
      <c r="Y7" s="6">
        <v>2.2490999999999999</v>
      </c>
      <c r="Z7" s="4">
        <v>8.6E-3</v>
      </c>
      <c r="AA7" s="6">
        <v>1.7378</v>
      </c>
      <c r="AB7" s="4">
        <v>9.5899999999999999E-2</v>
      </c>
      <c r="AC7" s="6">
        <v>0.41689999999999999</v>
      </c>
      <c r="AD7" s="4">
        <v>8.6E-3</v>
      </c>
      <c r="AE7" s="6">
        <v>0.69820000000000004</v>
      </c>
      <c r="AF7" s="4">
        <v>0.1991</v>
      </c>
      <c r="AG7" s="6">
        <v>0.55979999999999996</v>
      </c>
      <c r="AH7" s="4">
        <v>9.5899999999999999E-2</v>
      </c>
      <c r="AI7" s="6">
        <v>1.3804000000000001</v>
      </c>
      <c r="AJ7" s="4">
        <v>0.1991</v>
      </c>
      <c r="AK7" s="14">
        <v>2.52625452369</v>
      </c>
      <c r="AL7" s="4">
        <v>1.50516786891996E-3</v>
      </c>
      <c r="AM7" s="3">
        <v>2.74825272727273E-3</v>
      </c>
    </row>
    <row r="8" spans="1:39">
      <c r="A8" s="3">
        <v>5</v>
      </c>
      <c r="B8" s="4" t="s">
        <v>30</v>
      </c>
      <c r="C8" s="3" t="s">
        <v>31</v>
      </c>
      <c r="D8" s="3" t="s">
        <v>32</v>
      </c>
      <c r="E8" s="4">
        <v>18</v>
      </c>
      <c r="F8" s="4">
        <v>30.5</v>
      </c>
      <c r="G8" s="5">
        <v>0.54449999999999998</v>
      </c>
      <c r="H8" s="4">
        <v>8.9999999999999998E-4</v>
      </c>
      <c r="I8" s="5">
        <v>0.58079999999999998</v>
      </c>
      <c r="J8" s="4">
        <v>1.4E-3</v>
      </c>
      <c r="K8" s="5">
        <v>0.55459999999999998</v>
      </c>
      <c r="L8" s="4">
        <v>3.7900000000000003E-2</v>
      </c>
      <c r="M8" s="5">
        <v>0.45290000000000002</v>
      </c>
      <c r="N8" s="4">
        <v>0</v>
      </c>
      <c r="O8" s="5">
        <v>0.48749999999999999</v>
      </c>
      <c r="P8" s="4">
        <v>1E-4</v>
      </c>
      <c r="Q8" s="5">
        <v>0.46560000000000001</v>
      </c>
      <c r="R8" s="4">
        <v>2.0000000000000001E-4</v>
      </c>
      <c r="S8" s="5">
        <v>0.50119999999999998</v>
      </c>
      <c r="T8" s="4">
        <v>5.0000000000000001E-4</v>
      </c>
      <c r="U8" s="5">
        <v>0.53459999999999996</v>
      </c>
      <c r="V8" s="4">
        <v>8.0000000000000004E-4</v>
      </c>
      <c r="W8" s="5">
        <v>0.50580000000000003</v>
      </c>
      <c r="X8" s="4">
        <v>1.0800000000000001E-2</v>
      </c>
      <c r="Y8" s="6">
        <v>1.0568</v>
      </c>
      <c r="Z8" s="4">
        <v>0.77090000000000003</v>
      </c>
      <c r="AA8" s="6">
        <v>1.028</v>
      </c>
      <c r="AB8" s="4">
        <v>0.59330000000000005</v>
      </c>
      <c r="AC8" s="6">
        <v>0.92900000000000005</v>
      </c>
      <c r="AD8" s="4">
        <v>0.77090000000000003</v>
      </c>
      <c r="AE8" s="6">
        <v>0.95499999999999996</v>
      </c>
      <c r="AF8" s="4">
        <v>0.8246</v>
      </c>
      <c r="AG8" s="6">
        <v>0.95499999999999996</v>
      </c>
      <c r="AH8" s="4">
        <v>0.59330000000000005</v>
      </c>
      <c r="AI8" s="6">
        <v>1.028</v>
      </c>
      <c r="AJ8" s="4">
        <v>0.8246</v>
      </c>
      <c r="AK8" s="14">
        <v>0.54866596878999996</v>
      </c>
      <c r="AL8" s="4">
        <v>1.05745714149635E-8</v>
      </c>
      <c r="AM8" s="15">
        <v>2.6917163636363598E-7</v>
      </c>
    </row>
    <row r="9" spans="1:39">
      <c r="A9" s="3">
        <v>6</v>
      </c>
      <c r="B9" s="4" t="s">
        <v>33</v>
      </c>
      <c r="C9" s="3" t="s">
        <v>34</v>
      </c>
      <c r="D9" s="3" t="s">
        <v>35</v>
      </c>
      <c r="E9" s="4">
        <v>15</v>
      </c>
      <c r="F9" s="4">
        <v>56.6</v>
      </c>
      <c r="G9" s="5">
        <v>2.9376000000000002</v>
      </c>
      <c r="H9" s="4">
        <v>0</v>
      </c>
      <c r="I9" s="5">
        <v>5.7544000000000004</v>
      </c>
      <c r="J9" s="4">
        <v>0</v>
      </c>
      <c r="K9" s="5">
        <v>3.3113000000000001</v>
      </c>
      <c r="L9" s="4">
        <v>1E-4</v>
      </c>
      <c r="M9" s="5">
        <v>4.2073</v>
      </c>
      <c r="N9" s="4">
        <v>0</v>
      </c>
      <c r="O9" s="5">
        <v>7.9432999999999998</v>
      </c>
      <c r="P9" s="4">
        <v>0</v>
      </c>
      <c r="Q9" s="5">
        <v>4.7423999999999999</v>
      </c>
      <c r="R9" s="4">
        <v>0</v>
      </c>
      <c r="S9" s="5">
        <v>3.4674</v>
      </c>
      <c r="T9" s="4">
        <v>0</v>
      </c>
      <c r="U9" s="5">
        <v>6.7919999999999998</v>
      </c>
      <c r="V9" s="4">
        <v>0</v>
      </c>
      <c r="W9" s="5">
        <v>3.9445999999999999</v>
      </c>
      <c r="X9" s="4">
        <v>0</v>
      </c>
      <c r="Y9" s="6">
        <v>2.0701000000000001</v>
      </c>
      <c r="Z9" s="4">
        <v>0.21560000000000001</v>
      </c>
      <c r="AA9" s="6">
        <v>1.1066</v>
      </c>
      <c r="AB9" s="4">
        <v>0.57740000000000002</v>
      </c>
      <c r="AC9" s="6">
        <v>0.45290000000000002</v>
      </c>
      <c r="AD9" s="4">
        <v>0.21560000000000001</v>
      </c>
      <c r="AE9" s="6">
        <v>0.51519999999999999</v>
      </c>
      <c r="AF9" s="4">
        <v>8.4599999999999995E-2</v>
      </c>
      <c r="AG9" s="6">
        <v>0.88719999999999999</v>
      </c>
      <c r="AH9" s="4">
        <v>0.57740000000000002</v>
      </c>
      <c r="AI9" s="6">
        <v>1.8197000000000001</v>
      </c>
      <c r="AJ9" s="4">
        <v>8.4599999999999995E-2</v>
      </c>
      <c r="AK9" s="14">
        <v>3.7816084669999999</v>
      </c>
      <c r="AL9" s="4">
        <v>1.16133843880423E-4</v>
      </c>
      <c r="AM9" s="3">
        <v>3.6535333333333301E-4</v>
      </c>
    </row>
    <row r="10" spans="1:39">
      <c r="A10" s="3">
        <v>7</v>
      </c>
      <c r="B10" s="4" t="s">
        <v>36</v>
      </c>
      <c r="C10" s="3" t="s">
        <v>37</v>
      </c>
      <c r="D10" s="3" t="s">
        <v>38</v>
      </c>
      <c r="E10" s="4">
        <v>7</v>
      </c>
      <c r="F10" s="4">
        <v>40</v>
      </c>
      <c r="G10" s="5">
        <v>2.1086</v>
      </c>
      <c r="H10" s="4">
        <v>5.0299999999999997E-2</v>
      </c>
      <c r="I10" s="5">
        <v>2.8576000000000001</v>
      </c>
      <c r="J10" s="4">
        <v>1.03E-2</v>
      </c>
      <c r="K10" s="5">
        <v>2.3334999999999999</v>
      </c>
      <c r="L10" s="4">
        <v>3.2500000000000001E-2</v>
      </c>
      <c r="M10" s="5">
        <v>2.5823</v>
      </c>
      <c r="N10" s="4">
        <v>5.3E-3</v>
      </c>
      <c r="O10" s="5">
        <v>3.4994999999999998</v>
      </c>
      <c r="P10" s="4">
        <v>1.1999999999999999E-3</v>
      </c>
      <c r="Q10" s="5">
        <v>2.8313999999999999</v>
      </c>
      <c r="R10" s="4">
        <v>3.5000000000000001E-3</v>
      </c>
      <c r="S10" s="5">
        <v>2.3767999999999998</v>
      </c>
      <c r="T10" s="4">
        <v>4.1999999999999997E-3</v>
      </c>
      <c r="U10" s="5">
        <v>3.2210999999999999</v>
      </c>
      <c r="V10" s="4">
        <v>1E-3</v>
      </c>
      <c r="W10" s="5">
        <v>2.6061999999999999</v>
      </c>
      <c r="X10" s="4">
        <v>2.8E-3</v>
      </c>
      <c r="Y10" s="6">
        <v>1.3183</v>
      </c>
      <c r="Z10" s="4">
        <v>0.4113</v>
      </c>
      <c r="AA10" s="6">
        <v>1.1272</v>
      </c>
      <c r="AB10" s="4">
        <v>0.79610000000000003</v>
      </c>
      <c r="AC10" s="6">
        <v>0.74470000000000003</v>
      </c>
      <c r="AD10" s="4">
        <v>0.4113</v>
      </c>
      <c r="AE10" s="6">
        <v>0.82410000000000005</v>
      </c>
      <c r="AF10" s="4">
        <v>0.51290000000000002</v>
      </c>
      <c r="AG10" s="6">
        <v>0.871</v>
      </c>
      <c r="AH10" s="4">
        <v>0.79610000000000003</v>
      </c>
      <c r="AI10" s="6">
        <v>1.1912</v>
      </c>
      <c r="AJ10" s="4">
        <v>0.51290000000000002</v>
      </c>
      <c r="AK10" s="14">
        <v>2.3833651491499999</v>
      </c>
      <c r="AL10" s="4">
        <v>3.3908223509477298E-7</v>
      </c>
      <c r="AM10" s="15">
        <v>3.7977183999999999E-6</v>
      </c>
    </row>
    <row r="11" spans="1:39">
      <c r="A11" s="3">
        <v>8</v>
      </c>
      <c r="B11" s="4" t="s">
        <v>39</v>
      </c>
      <c r="C11" s="3" t="s">
        <v>40</v>
      </c>
      <c r="D11" s="3" t="s">
        <v>41</v>
      </c>
      <c r="E11" s="4">
        <v>61</v>
      </c>
      <c r="F11" s="4">
        <v>65.599999999999994</v>
      </c>
      <c r="G11" s="5">
        <v>1.9588000000000001</v>
      </c>
      <c r="H11" s="4">
        <v>1.4E-3</v>
      </c>
      <c r="I11" s="5">
        <v>4.7423999999999999</v>
      </c>
      <c r="J11" s="4">
        <v>1E-4</v>
      </c>
      <c r="K11" s="5">
        <v>7.5857999999999999</v>
      </c>
      <c r="L11" s="4">
        <v>1E-3</v>
      </c>
      <c r="M11" s="5">
        <v>1.8029999999999999</v>
      </c>
      <c r="N11" s="4">
        <v>2.5000000000000001E-3</v>
      </c>
      <c r="O11" s="5">
        <v>3.8725999999999998</v>
      </c>
      <c r="P11" s="4">
        <v>3.0000000000000001E-3</v>
      </c>
      <c r="Q11" s="5">
        <v>7.1120999999999999</v>
      </c>
      <c r="R11" s="4">
        <v>8.0000000000000004E-4</v>
      </c>
      <c r="S11" s="5">
        <v>2.1478000000000002</v>
      </c>
      <c r="T11" s="4">
        <v>1E-4</v>
      </c>
      <c r="U11" s="5">
        <v>4.6132</v>
      </c>
      <c r="V11" s="4">
        <v>1E-4</v>
      </c>
      <c r="W11" s="5">
        <v>8.4723000000000006</v>
      </c>
      <c r="X11" s="4">
        <v>0</v>
      </c>
      <c r="Y11" s="6">
        <v>2.5350999999999999</v>
      </c>
      <c r="Z11" s="4">
        <v>0.19439999999999999</v>
      </c>
      <c r="AA11" s="6">
        <v>4.6132</v>
      </c>
      <c r="AB11" s="4">
        <v>0.1724</v>
      </c>
      <c r="AC11" s="6">
        <v>0.38729999999999998</v>
      </c>
      <c r="AD11" s="4">
        <v>0.19439999999999999</v>
      </c>
      <c r="AE11" s="6">
        <v>1.7539</v>
      </c>
      <c r="AF11" s="4">
        <v>0.90769999999999995</v>
      </c>
      <c r="AG11" s="6">
        <v>0.21279999999999999</v>
      </c>
      <c r="AH11" s="4">
        <v>0.1724</v>
      </c>
      <c r="AI11" s="6">
        <v>0.55979999999999996</v>
      </c>
      <c r="AJ11" s="4">
        <v>0.90769999999999995</v>
      </c>
      <c r="AK11" s="14">
        <v>2.94241349171</v>
      </c>
      <c r="AL11" s="4">
        <v>1.6077826837199102E-2</v>
      </c>
      <c r="AM11" s="3">
        <v>1.9869458678414099E-2</v>
      </c>
    </row>
    <row r="12" spans="1:39">
      <c r="A12" s="3">
        <v>9</v>
      </c>
      <c r="B12" s="4" t="s">
        <v>42</v>
      </c>
      <c r="C12" s="3" t="s">
        <v>43</v>
      </c>
      <c r="D12" s="3" t="s">
        <v>44</v>
      </c>
      <c r="E12" s="4">
        <v>67</v>
      </c>
      <c r="F12" s="4">
        <v>83.4</v>
      </c>
      <c r="G12" s="5">
        <v>5.6494</v>
      </c>
      <c r="H12" s="4">
        <v>0</v>
      </c>
      <c r="I12" s="5">
        <v>6.6069000000000004</v>
      </c>
      <c r="J12" s="4">
        <v>0</v>
      </c>
      <c r="K12" s="5">
        <v>3.1915</v>
      </c>
      <c r="L12" s="4">
        <v>0</v>
      </c>
      <c r="M12" s="5">
        <v>7.2443999999999997</v>
      </c>
      <c r="N12" s="4">
        <v>0</v>
      </c>
      <c r="O12" s="5">
        <v>8.3946000000000005</v>
      </c>
      <c r="P12" s="4">
        <v>0</v>
      </c>
      <c r="Q12" s="5">
        <v>4.7423999999999999</v>
      </c>
      <c r="R12" s="4">
        <v>1E-4</v>
      </c>
      <c r="S12" s="5">
        <v>6.5464000000000002</v>
      </c>
      <c r="T12" s="4">
        <v>0</v>
      </c>
      <c r="U12" s="5">
        <v>7.7983000000000002</v>
      </c>
      <c r="V12" s="4">
        <v>0</v>
      </c>
      <c r="W12" s="5">
        <v>4.0926</v>
      </c>
      <c r="X12" s="4">
        <v>0</v>
      </c>
      <c r="Y12" s="6">
        <v>1.3676999999999999</v>
      </c>
      <c r="Z12" s="4">
        <v>0.79879999999999995</v>
      </c>
      <c r="AA12" s="6">
        <v>0.58079999999999998</v>
      </c>
      <c r="AB12" s="4">
        <v>7.4200000000000002E-2</v>
      </c>
      <c r="AC12" s="6">
        <v>0.71779999999999999</v>
      </c>
      <c r="AD12" s="4">
        <v>0.79879999999999995</v>
      </c>
      <c r="AE12" s="6">
        <v>0.4446</v>
      </c>
      <c r="AF12" s="4">
        <v>0.1676</v>
      </c>
      <c r="AG12" s="6">
        <v>1.6903999999999999</v>
      </c>
      <c r="AH12" s="4">
        <v>7.4200000000000002E-2</v>
      </c>
      <c r="AI12" s="6">
        <v>2.2080000000000002</v>
      </c>
      <c r="AJ12" s="4">
        <v>0.1676</v>
      </c>
      <c r="AK12" s="14">
        <v>4.6621647925399996</v>
      </c>
      <c r="AL12" s="4">
        <v>1.04568494175789E-5</v>
      </c>
      <c r="AM12" s="15">
        <v>5.1066689655172402E-5</v>
      </c>
    </row>
    <row r="13" spans="1:39">
      <c r="A13" s="3">
        <v>10</v>
      </c>
      <c r="B13" s="4" t="s">
        <v>45</v>
      </c>
      <c r="C13" s="3" t="s">
        <v>46</v>
      </c>
      <c r="D13" s="3" t="s">
        <v>47</v>
      </c>
      <c r="E13" s="4">
        <v>26</v>
      </c>
      <c r="F13" s="4">
        <v>58</v>
      </c>
      <c r="G13" s="5">
        <v>2.5350999999999999</v>
      </c>
      <c r="H13" s="4">
        <v>2.3999999999999998E-3</v>
      </c>
      <c r="I13" s="5">
        <v>3.4356</v>
      </c>
      <c r="J13" s="4">
        <v>4.0000000000000002E-4</v>
      </c>
      <c r="K13" s="5">
        <v>2.8054000000000001</v>
      </c>
      <c r="L13" s="4">
        <v>1.1599999999999999E-2</v>
      </c>
      <c r="M13" s="5">
        <v>2.7290000000000001</v>
      </c>
      <c r="N13" s="4">
        <v>2.3199999999999998E-2</v>
      </c>
      <c r="O13" s="5">
        <v>3.7324999999999999</v>
      </c>
      <c r="P13" s="4">
        <v>1.9E-3</v>
      </c>
      <c r="Q13" s="5">
        <v>3.3113000000000001</v>
      </c>
      <c r="R13" s="4">
        <v>6.8999999999999999E-3</v>
      </c>
      <c r="S13" s="5">
        <v>3.4356</v>
      </c>
      <c r="T13" s="4">
        <v>5.9999999999999995E-4</v>
      </c>
      <c r="U13" s="5">
        <v>4.6558999999999999</v>
      </c>
      <c r="V13" s="4">
        <v>1E-4</v>
      </c>
      <c r="W13" s="5">
        <v>3.9445999999999999</v>
      </c>
      <c r="X13" s="4">
        <v>6.9999999999999999E-4</v>
      </c>
      <c r="Y13" s="6">
        <v>1.3428</v>
      </c>
      <c r="Z13" s="4">
        <v>0.44190000000000002</v>
      </c>
      <c r="AA13" s="6">
        <v>1.2022999999999999</v>
      </c>
      <c r="AB13" s="4">
        <v>0.93579999999999997</v>
      </c>
      <c r="AC13" s="6">
        <v>0.73109999999999997</v>
      </c>
      <c r="AD13" s="4">
        <v>0.44190000000000002</v>
      </c>
      <c r="AE13" s="6">
        <v>0.90359999999999996</v>
      </c>
      <c r="AF13" s="4">
        <v>0.3664</v>
      </c>
      <c r="AG13" s="6">
        <v>0.81659999999999999</v>
      </c>
      <c r="AH13" s="4">
        <v>0.93579999999999997</v>
      </c>
      <c r="AI13" s="6">
        <v>1.0864</v>
      </c>
      <c r="AJ13" s="4">
        <v>0.3664</v>
      </c>
      <c r="AK13" s="14">
        <v>2.93223351438</v>
      </c>
      <c r="AL13" s="4">
        <v>1.0684812219572499E-6</v>
      </c>
      <c r="AM13" s="15">
        <v>8.0857945945945894E-6</v>
      </c>
    </row>
    <row r="14" spans="1:39">
      <c r="A14" s="3">
        <v>11</v>
      </c>
      <c r="B14" s="4" t="s">
        <v>48</v>
      </c>
      <c r="C14" s="3" t="s">
        <v>49</v>
      </c>
      <c r="D14" s="3" t="s">
        <v>50</v>
      </c>
      <c r="E14" s="4">
        <v>10</v>
      </c>
      <c r="F14" s="4">
        <v>50.8</v>
      </c>
      <c r="G14" s="5">
        <v>4.8753000000000002</v>
      </c>
      <c r="H14" s="4">
        <v>1.37E-2</v>
      </c>
      <c r="I14" s="5">
        <v>3.6983000000000001</v>
      </c>
      <c r="J14" s="4">
        <v>9.1999999999999998E-3</v>
      </c>
      <c r="K14" s="5">
        <v>2.8576000000000001</v>
      </c>
      <c r="L14" s="4">
        <v>1.9800000000000002E-2</v>
      </c>
      <c r="M14" s="5">
        <v>4.7862999999999998</v>
      </c>
      <c r="N14" s="4">
        <v>3.8100000000000002E-2</v>
      </c>
      <c r="O14" s="5">
        <v>3.7324999999999999</v>
      </c>
      <c r="P14" s="4">
        <v>1.0999999999999999E-2</v>
      </c>
      <c r="Q14" s="5">
        <v>2.9106999999999998</v>
      </c>
      <c r="R14" s="4">
        <v>2.4E-2</v>
      </c>
      <c r="S14" s="5">
        <v>5.9703999999999997</v>
      </c>
      <c r="T14" s="4">
        <v>1.37E-2</v>
      </c>
      <c r="U14" s="5">
        <v>4.6132</v>
      </c>
      <c r="V14" s="4">
        <v>5.1999999999999998E-3</v>
      </c>
      <c r="W14" s="5">
        <v>3.5318000000000001</v>
      </c>
      <c r="X14" s="4">
        <v>1.04E-2</v>
      </c>
      <c r="Y14" s="6">
        <v>0.83179999999999998</v>
      </c>
      <c r="Z14" s="4">
        <v>0.79720000000000002</v>
      </c>
      <c r="AA14" s="6">
        <v>0.56489999999999996</v>
      </c>
      <c r="AB14" s="4">
        <v>0.84330000000000005</v>
      </c>
      <c r="AC14" s="6">
        <v>1.1802999999999999</v>
      </c>
      <c r="AD14" s="4">
        <v>0.79720000000000002</v>
      </c>
      <c r="AE14" s="6">
        <v>0.75160000000000005</v>
      </c>
      <c r="AF14" s="4">
        <v>0.49320000000000003</v>
      </c>
      <c r="AG14" s="6">
        <v>1.7378</v>
      </c>
      <c r="AH14" s="4">
        <v>0.84330000000000005</v>
      </c>
      <c r="AI14" s="6">
        <v>1.3062</v>
      </c>
      <c r="AJ14" s="4">
        <v>0.49320000000000003</v>
      </c>
      <c r="AK14" s="14">
        <v>3.3103872643100001</v>
      </c>
      <c r="AL14" s="4">
        <v>5.3938208365353703E-6</v>
      </c>
      <c r="AM14" s="15">
        <v>3.0205391999999999E-5</v>
      </c>
    </row>
    <row r="15" spans="1:39">
      <c r="A15" s="3">
        <v>12</v>
      </c>
      <c r="B15" s="4" t="s">
        <v>51</v>
      </c>
      <c r="C15" s="3" t="s">
        <v>136</v>
      </c>
      <c r="D15" s="3" t="s">
        <v>52</v>
      </c>
      <c r="E15" s="4">
        <v>38</v>
      </c>
      <c r="F15" s="4">
        <v>43.8</v>
      </c>
      <c r="G15" s="5">
        <v>2.5823</v>
      </c>
      <c r="H15" s="4">
        <v>0</v>
      </c>
      <c r="I15" s="5">
        <v>4.0926</v>
      </c>
      <c r="J15" s="4">
        <v>0</v>
      </c>
      <c r="K15" s="5">
        <v>3.4041000000000001</v>
      </c>
      <c r="L15" s="4">
        <v>0</v>
      </c>
      <c r="M15" s="5">
        <v>2.2080000000000002</v>
      </c>
      <c r="N15" s="4">
        <v>2.9999999999999997E-4</v>
      </c>
      <c r="O15" s="5">
        <v>3.4994999999999998</v>
      </c>
      <c r="P15" s="4">
        <v>0</v>
      </c>
      <c r="Q15" s="5">
        <v>3.02</v>
      </c>
      <c r="R15" s="4">
        <v>0</v>
      </c>
      <c r="S15" s="5">
        <v>2.4660000000000002</v>
      </c>
      <c r="T15" s="4">
        <v>0</v>
      </c>
      <c r="U15" s="5">
        <v>3.9083999999999999</v>
      </c>
      <c r="V15" s="4">
        <v>0</v>
      </c>
      <c r="W15" s="5">
        <v>3.2509000000000001</v>
      </c>
      <c r="X15" s="4">
        <v>0</v>
      </c>
      <c r="Y15" s="6">
        <v>1.5849</v>
      </c>
      <c r="Z15" s="4">
        <v>2.9600000000000001E-2</v>
      </c>
      <c r="AA15" s="6">
        <v>1.2706</v>
      </c>
      <c r="AB15" s="4">
        <v>0.1663</v>
      </c>
      <c r="AC15" s="6">
        <v>0.61939999999999995</v>
      </c>
      <c r="AD15" s="4">
        <v>2.9600000000000001E-2</v>
      </c>
      <c r="AE15" s="6">
        <v>0.80910000000000004</v>
      </c>
      <c r="AF15" s="4">
        <v>0.36099999999999999</v>
      </c>
      <c r="AG15" s="6">
        <v>0.77270000000000005</v>
      </c>
      <c r="AH15" s="4">
        <v>0.1663</v>
      </c>
      <c r="AI15" s="6">
        <v>1.2134</v>
      </c>
      <c r="AJ15" s="4">
        <v>0.36099999999999999</v>
      </c>
      <c r="AK15" s="14">
        <v>2.69260013855</v>
      </c>
      <c r="AL15" s="4">
        <v>2.3455801155861201E-6</v>
      </c>
      <c r="AM15" s="15">
        <v>1.4594720000000001E-5</v>
      </c>
    </row>
    <row r="16" spans="1:39">
      <c r="A16" s="3">
        <v>13</v>
      </c>
      <c r="B16" s="4" t="s">
        <v>53</v>
      </c>
      <c r="C16" s="3" t="s">
        <v>54</v>
      </c>
      <c r="D16" s="3" t="s">
        <v>55</v>
      </c>
      <c r="E16" s="4">
        <v>26</v>
      </c>
      <c r="F16" s="4">
        <v>64</v>
      </c>
      <c r="G16" s="5">
        <v>0.39810000000000001</v>
      </c>
      <c r="H16" s="4">
        <v>1.18E-2</v>
      </c>
      <c r="I16" s="5">
        <v>0.48309999999999997</v>
      </c>
      <c r="J16" s="4">
        <v>6.3E-3</v>
      </c>
      <c r="K16" s="5">
        <v>0.38369999999999999</v>
      </c>
      <c r="L16" s="4">
        <v>1.8200000000000001E-2</v>
      </c>
      <c r="M16" s="5">
        <v>0.48309999999999997</v>
      </c>
      <c r="N16" s="4">
        <v>1.6299999999999999E-2</v>
      </c>
      <c r="O16" s="5">
        <v>0.59160000000000001</v>
      </c>
      <c r="P16" s="4">
        <v>8.9999999999999993E-3</v>
      </c>
      <c r="Q16" s="5">
        <v>0.46989999999999998</v>
      </c>
      <c r="R16" s="4">
        <v>5.1900000000000002E-2</v>
      </c>
      <c r="S16" s="5">
        <v>0.50580000000000003</v>
      </c>
      <c r="T16" s="4">
        <v>3.15E-2</v>
      </c>
      <c r="U16" s="5">
        <v>0.62519999999999998</v>
      </c>
      <c r="V16" s="4">
        <v>1.6299999999999999E-2</v>
      </c>
      <c r="W16" s="5">
        <v>0.49199999999999999</v>
      </c>
      <c r="X16" s="4">
        <v>4.9200000000000001E-2</v>
      </c>
      <c r="Y16" s="6">
        <v>1.2474000000000001</v>
      </c>
      <c r="Z16" s="4">
        <v>0.69550000000000001</v>
      </c>
      <c r="AA16" s="6">
        <v>0.97270000000000001</v>
      </c>
      <c r="AB16" s="4">
        <v>0.78239999999999998</v>
      </c>
      <c r="AC16" s="6">
        <v>0.78700000000000003</v>
      </c>
      <c r="AD16" s="4">
        <v>0.69550000000000001</v>
      </c>
      <c r="AE16" s="6">
        <v>0.76559999999999995</v>
      </c>
      <c r="AF16" s="4">
        <v>0.56169999999999998</v>
      </c>
      <c r="AG16" s="6">
        <v>1.0093000000000001</v>
      </c>
      <c r="AH16" s="4">
        <v>0.78239999999999998</v>
      </c>
      <c r="AI16" s="6">
        <v>1.2823</v>
      </c>
      <c r="AJ16" s="4">
        <v>0.56169999999999998</v>
      </c>
      <c r="AK16" s="14">
        <v>0.52304246989600001</v>
      </c>
      <c r="AL16" s="4">
        <v>1.5702844206190599E-3</v>
      </c>
      <c r="AM16" s="3">
        <v>2.8366420645161302E-3</v>
      </c>
    </row>
    <row r="17" spans="1:39">
      <c r="A17" s="3">
        <v>14</v>
      </c>
      <c r="B17" s="4" t="s">
        <v>56</v>
      </c>
      <c r="C17" s="3" t="s">
        <v>57</v>
      </c>
      <c r="D17" s="3" t="s">
        <v>58</v>
      </c>
      <c r="E17" s="4">
        <v>14</v>
      </c>
      <c r="F17" s="4">
        <v>35.1</v>
      </c>
      <c r="G17" s="5">
        <v>2.1878000000000002</v>
      </c>
      <c r="H17" s="4">
        <v>4.5999999999999999E-3</v>
      </c>
      <c r="I17" s="5">
        <v>2.6303000000000001</v>
      </c>
      <c r="J17" s="4">
        <v>2.8999999999999998E-3</v>
      </c>
      <c r="K17" s="5">
        <v>1.7865</v>
      </c>
      <c r="L17" s="4">
        <v>1.1299999999999999E-2</v>
      </c>
      <c r="M17" s="5">
        <v>2.3121</v>
      </c>
      <c r="N17" s="4">
        <v>4.1999999999999997E-3</v>
      </c>
      <c r="O17" s="5">
        <v>2.7797000000000001</v>
      </c>
      <c r="P17" s="4">
        <v>2.7000000000000001E-3</v>
      </c>
      <c r="Q17" s="5">
        <v>1.8707</v>
      </c>
      <c r="R17" s="4">
        <v>1.04E-2</v>
      </c>
      <c r="S17" s="5">
        <v>2.6545999999999998</v>
      </c>
      <c r="T17" s="4">
        <v>6.9999999999999999E-4</v>
      </c>
      <c r="U17" s="5">
        <v>3.1915</v>
      </c>
      <c r="V17" s="4">
        <v>5.0000000000000001E-4</v>
      </c>
      <c r="W17" s="5">
        <v>2.1478000000000002</v>
      </c>
      <c r="X17" s="4">
        <v>1.6999999999999999E-3</v>
      </c>
      <c r="Y17" s="6">
        <v>1.2134</v>
      </c>
      <c r="Z17" s="4">
        <v>0.82120000000000004</v>
      </c>
      <c r="AA17" s="6">
        <v>0.77980000000000005</v>
      </c>
      <c r="AB17" s="4">
        <v>0.64659999999999995</v>
      </c>
      <c r="AC17" s="6">
        <v>0.80910000000000004</v>
      </c>
      <c r="AD17" s="4">
        <v>0.82120000000000004</v>
      </c>
      <c r="AE17" s="6">
        <v>0.66069999999999995</v>
      </c>
      <c r="AF17" s="4">
        <v>0.57110000000000005</v>
      </c>
      <c r="AG17" s="6">
        <v>1.2588999999999999</v>
      </c>
      <c r="AH17" s="4">
        <v>0.64659999999999995</v>
      </c>
      <c r="AI17" s="6">
        <v>1.4859</v>
      </c>
      <c r="AJ17" s="4">
        <v>0.57110000000000005</v>
      </c>
      <c r="AK17" s="14">
        <v>2.1599531196699999</v>
      </c>
      <c r="AL17" s="4">
        <v>1.5380864522256201E-5</v>
      </c>
      <c r="AM17" s="4">
        <v>6.9462129032258097E-5</v>
      </c>
    </row>
    <row r="18" spans="1:39">
      <c r="A18" s="3">
        <v>15</v>
      </c>
      <c r="B18" s="4" t="s">
        <v>59</v>
      </c>
      <c r="C18" s="3" t="s">
        <v>60</v>
      </c>
      <c r="D18" s="3" t="s">
        <v>61</v>
      </c>
      <c r="E18" s="4">
        <v>12</v>
      </c>
      <c r="F18" s="4">
        <v>48.5</v>
      </c>
      <c r="G18" s="5">
        <v>2.2490999999999999</v>
      </c>
      <c r="H18" s="4">
        <v>6.6E-3</v>
      </c>
      <c r="I18" s="5">
        <v>2.9106999999999998</v>
      </c>
      <c r="J18" s="4">
        <v>2.8E-3</v>
      </c>
      <c r="K18" s="5">
        <v>1.8879999999999999</v>
      </c>
      <c r="L18" s="4">
        <v>2.07E-2</v>
      </c>
      <c r="M18" s="5">
        <v>2.5586000000000002</v>
      </c>
      <c r="N18" s="4">
        <v>5.4999999999999997E-3</v>
      </c>
      <c r="O18" s="5">
        <v>3.3113000000000001</v>
      </c>
      <c r="P18" s="4">
        <v>2.3999999999999998E-3</v>
      </c>
      <c r="Q18" s="5">
        <v>2.1478000000000002</v>
      </c>
      <c r="R18" s="4">
        <v>1.72E-2</v>
      </c>
      <c r="S18" s="5">
        <v>2.3334999999999999</v>
      </c>
      <c r="T18" s="4">
        <v>5.5999999999999999E-3</v>
      </c>
      <c r="U18" s="5">
        <v>2.9923000000000002</v>
      </c>
      <c r="V18" s="4">
        <v>2.3999999999999998E-3</v>
      </c>
      <c r="W18" s="5">
        <v>1.9409000000000001</v>
      </c>
      <c r="X18" s="4">
        <v>1.7399999999999999E-2</v>
      </c>
      <c r="Y18" s="6">
        <v>1.3062</v>
      </c>
      <c r="Z18" s="4">
        <v>0.52910000000000001</v>
      </c>
      <c r="AA18" s="6">
        <v>0.81659999999999999</v>
      </c>
      <c r="AB18" s="4">
        <v>0.42530000000000001</v>
      </c>
      <c r="AC18" s="6">
        <v>0.75160000000000005</v>
      </c>
      <c r="AD18" s="4">
        <v>0.52910000000000001</v>
      </c>
      <c r="AE18" s="6">
        <v>0.62519999999999998</v>
      </c>
      <c r="AF18" s="4">
        <v>0.16819999999999999</v>
      </c>
      <c r="AG18" s="6">
        <v>1.2022999999999999</v>
      </c>
      <c r="AH18" s="4">
        <v>0.42530000000000001</v>
      </c>
      <c r="AI18" s="6">
        <v>1.5704</v>
      </c>
      <c r="AJ18" s="4">
        <v>0.16819999999999999</v>
      </c>
      <c r="AK18" s="14">
        <v>2.1704587437599998</v>
      </c>
      <c r="AL18" s="4">
        <v>2.5309494454777999E-5</v>
      </c>
      <c r="AM18" s="4">
        <v>1.01238E-4</v>
      </c>
    </row>
    <row r="19" spans="1:39">
      <c r="A19" s="3">
        <v>16</v>
      </c>
      <c r="B19" s="4" t="s">
        <v>62</v>
      </c>
      <c r="C19" s="3" t="s">
        <v>63</v>
      </c>
      <c r="D19" s="3" t="s">
        <v>64</v>
      </c>
      <c r="E19" s="4">
        <v>7</v>
      </c>
      <c r="F19" s="4">
        <v>49</v>
      </c>
      <c r="G19" s="5">
        <v>2.3767999999999998</v>
      </c>
      <c r="H19" s="4">
        <v>5.4699999999999999E-2</v>
      </c>
      <c r="I19" s="5">
        <v>2.7290000000000001</v>
      </c>
      <c r="J19" s="4">
        <v>5.9200000000000003E-2</v>
      </c>
      <c r="K19" s="5">
        <v>2.9106999999999998</v>
      </c>
      <c r="L19" s="4">
        <v>5.3800000000000001E-2</v>
      </c>
      <c r="M19" s="5">
        <v>2.6545999999999998</v>
      </c>
      <c r="N19" s="4">
        <v>2.23E-2</v>
      </c>
      <c r="O19" s="5">
        <v>2.9923000000000002</v>
      </c>
      <c r="P19" s="4">
        <v>1.6799999999999999E-2</v>
      </c>
      <c r="Q19" s="5">
        <v>3.1623000000000001</v>
      </c>
      <c r="R19" s="4">
        <v>2.1999999999999999E-2</v>
      </c>
      <c r="S19" s="5">
        <v>2.5118999999999998</v>
      </c>
      <c r="T19" s="4">
        <v>3.3000000000000002E-2</v>
      </c>
      <c r="U19" s="5">
        <v>2.8839999999999999</v>
      </c>
      <c r="V19" s="4">
        <v>0.03</v>
      </c>
      <c r="W19" s="5">
        <v>3.0478999999999998</v>
      </c>
      <c r="X19" s="4">
        <v>3.2500000000000001E-2</v>
      </c>
      <c r="Y19" s="6">
        <v>1.1375999999999999</v>
      </c>
      <c r="Z19" s="4">
        <v>0.66349999999999998</v>
      </c>
      <c r="AA19" s="6">
        <v>1.2134</v>
      </c>
      <c r="AB19" s="4">
        <v>0.98960000000000004</v>
      </c>
      <c r="AC19" s="6">
        <v>0.86299999999999999</v>
      </c>
      <c r="AD19" s="4">
        <v>0.66349999999999998</v>
      </c>
      <c r="AE19" s="6">
        <v>1.0864</v>
      </c>
      <c r="AF19" s="4">
        <v>0.72089999999999999</v>
      </c>
      <c r="AG19" s="6">
        <v>0.80910000000000004</v>
      </c>
      <c r="AH19" s="4">
        <v>0.98960000000000004</v>
      </c>
      <c r="AI19" s="6">
        <v>0.90359999999999996</v>
      </c>
      <c r="AJ19" s="4">
        <v>0.72089999999999999</v>
      </c>
      <c r="AK19" s="14">
        <v>2.4897484707599999</v>
      </c>
      <c r="AL19" s="4">
        <v>4.3071528177556599E-10</v>
      </c>
      <c r="AM19" s="4">
        <v>4.0200066666666702E-8</v>
      </c>
    </row>
    <row r="20" spans="1:39">
      <c r="A20" s="3">
        <v>17</v>
      </c>
      <c r="B20" s="4" t="s">
        <v>65</v>
      </c>
      <c r="C20" s="3" t="s">
        <v>66</v>
      </c>
      <c r="D20" s="3" t="s">
        <v>67</v>
      </c>
      <c r="E20" s="4">
        <v>31</v>
      </c>
      <c r="F20" s="4">
        <v>54.9</v>
      </c>
      <c r="G20" s="5">
        <v>2.1478000000000002</v>
      </c>
      <c r="H20" s="4">
        <v>1E-4</v>
      </c>
      <c r="I20" s="5">
        <v>3.6644000000000001</v>
      </c>
      <c r="J20" s="4">
        <v>0</v>
      </c>
      <c r="K20" s="5">
        <v>1.5417000000000001</v>
      </c>
      <c r="L20" s="4">
        <v>4.4999999999999997E-3</v>
      </c>
      <c r="M20" s="5">
        <v>2.4434</v>
      </c>
      <c r="N20" s="4">
        <v>0</v>
      </c>
      <c r="O20" s="5">
        <v>4.1304999999999996</v>
      </c>
      <c r="P20" s="4">
        <v>0</v>
      </c>
      <c r="Q20" s="5">
        <v>1.7378</v>
      </c>
      <c r="R20" s="4">
        <v>5.9999999999999995E-4</v>
      </c>
      <c r="S20" s="5">
        <v>1.9588000000000001</v>
      </c>
      <c r="T20" s="4">
        <v>4.0000000000000002E-4</v>
      </c>
      <c r="U20" s="5">
        <v>3.3113000000000001</v>
      </c>
      <c r="V20" s="4">
        <v>0</v>
      </c>
      <c r="W20" s="5">
        <v>1.3932</v>
      </c>
      <c r="X20" s="4">
        <v>1.5299999999999999E-2</v>
      </c>
      <c r="Y20" s="6">
        <v>1.6903999999999999</v>
      </c>
      <c r="Z20" s="4">
        <v>7.22E-2</v>
      </c>
      <c r="AA20" s="6">
        <v>0.69820000000000004</v>
      </c>
      <c r="AB20" s="4">
        <v>0.10050000000000001</v>
      </c>
      <c r="AC20" s="6">
        <v>0.57540000000000002</v>
      </c>
      <c r="AD20" s="4">
        <v>7.22E-2</v>
      </c>
      <c r="AE20" s="6">
        <v>0.41299999999999998</v>
      </c>
      <c r="AF20" s="4">
        <v>2.0999999999999999E-3</v>
      </c>
      <c r="AG20" s="6">
        <v>1.4059999999999999</v>
      </c>
      <c r="AH20" s="4">
        <v>0.10050000000000001</v>
      </c>
      <c r="AI20" s="6">
        <v>2.355</v>
      </c>
      <c r="AJ20" s="4">
        <v>2.0999999999999999E-3</v>
      </c>
      <c r="AK20" s="14">
        <v>1.97383309177</v>
      </c>
      <c r="AL20" s="4">
        <v>1.38477959867917E-2</v>
      </c>
      <c r="AM20" s="3">
        <v>1.7786159999999999E-2</v>
      </c>
    </row>
    <row r="21" spans="1:39">
      <c r="A21" s="3">
        <v>18</v>
      </c>
      <c r="B21" s="4" t="s">
        <v>68</v>
      </c>
      <c r="C21" s="3" t="s">
        <v>69</v>
      </c>
      <c r="D21" s="3" t="s">
        <v>70</v>
      </c>
      <c r="E21" s="4">
        <v>78</v>
      </c>
      <c r="F21" s="4">
        <v>77.400000000000006</v>
      </c>
      <c r="G21" s="5">
        <v>0.45290000000000002</v>
      </c>
      <c r="H21" s="4">
        <v>8.0000000000000004E-4</v>
      </c>
      <c r="I21" s="5">
        <v>0.45710000000000001</v>
      </c>
      <c r="J21" s="4">
        <v>2.0000000000000001E-4</v>
      </c>
      <c r="K21" s="5">
        <v>0.42849999999999999</v>
      </c>
      <c r="L21" s="4">
        <v>1E-4</v>
      </c>
      <c r="M21" s="5">
        <v>0.49659999999999999</v>
      </c>
      <c r="N21" s="4">
        <v>2.7000000000000001E-3</v>
      </c>
      <c r="O21" s="5">
        <v>0.50119999999999998</v>
      </c>
      <c r="P21" s="4">
        <v>8.0000000000000004E-4</v>
      </c>
      <c r="Q21" s="5">
        <v>0.46560000000000001</v>
      </c>
      <c r="R21" s="4">
        <v>2.0000000000000001E-4</v>
      </c>
      <c r="S21" s="5">
        <v>0.4365</v>
      </c>
      <c r="T21" s="4">
        <v>8.0000000000000004E-4</v>
      </c>
      <c r="U21" s="5">
        <v>0.4446</v>
      </c>
      <c r="V21" s="4">
        <v>2.0000000000000001E-4</v>
      </c>
      <c r="W21" s="5">
        <v>0.41299999999999998</v>
      </c>
      <c r="X21" s="4">
        <v>1E-4</v>
      </c>
      <c r="Y21" s="6">
        <v>1</v>
      </c>
      <c r="Z21" s="4">
        <v>0.54979999999999996</v>
      </c>
      <c r="AA21" s="6">
        <v>0.94620000000000004</v>
      </c>
      <c r="AB21" s="4">
        <v>0.19</v>
      </c>
      <c r="AC21" s="6">
        <v>0.98170000000000002</v>
      </c>
      <c r="AD21" s="4">
        <v>0.54979999999999996</v>
      </c>
      <c r="AE21" s="6">
        <v>0.93759999999999999</v>
      </c>
      <c r="AF21" s="4">
        <v>0.45860000000000001</v>
      </c>
      <c r="AG21" s="6">
        <v>1.0375000000000001</v>
      </c>
      <c r="AH21" s="4">
        <v>0.19</v>
      </c>
      <c r="AI21" s="6">
        <v>1.0470999999999999</v>
      </c>
      <c r="AJ21" s="4">
        <v>0.45860000000000001</v>
      </c>
      <c r="AK21" s="14">
        <v>0.48498095517099998</v>
      </c>
      <c r="AL21" s="4">
        <v>8.46598600279504E-9</v>
      </c>
      <c r="AM21" s="15">
        <v>2.6338635555555598E-7</v>
      </c>
    </row>
    <row r="22" spans="1:39">
      <c r="A22" s="3">
        <v>19</v>
      </c>
      <c r="B22" s="4" t="s">
        <v>71</v>
      </c>
      <c r="C22" s="3" t="s">
        <v>72</v>
      </c>
      <c r="D22" s="3" t="s">
        <v>73</v>
      </c>
      <c r="E22" s="4">
        <v>20</v>
      </c>
      <c r="F22" s="4">
        <v>61.4</v>
      </c>
      <c r="G22" s="5">
        <v>0.44869999999999999</v>
      </c>
      <c r="H22" s="4">
        <v>2.9999999999999997E-4</v>
      </c>
      <c r="I22" s="5">
        <v>0.61380000000000001</v>
      </c>
      <c r="J22" s="4">
        <v>5.7999999999999996E-3</v>
      </c>
      <c r="K22" s="5">
        <v>0.53949999999999998</v>
      </c>
      <c r="L22" s="4">
        <v>8.9999999999999998E-4</v>
      </c>
      <c r="M22" s="5">
        <v>0.33110000000000001</v>
      </c>
      <c r="N22" s="4">
        <v>0</v>
      </c>
      <c r="O22" s="5">
        <v>0.45290000000000002</v>
      </c>
      <c r="P22" s="4">
        <v>5.0000000000000001E-4</v>
      </c>
      <c r="Q22" s="5">
        <v>0.39810000000000001</v>
      </c>
      <c r="R22" s="4">
        <v>1E-4</v>
      </c>
      <c r="S22" s="5">
        <v>0.3221</v>
      </c>
      <c r="T22" s="4">
        <v>2.0000000000000001E-4</v>
      </c>
      <c r="U22" s="5">
        <v>0.44059999999999999</v>
      </c>
      <c r="V22" s="4">
        <v>3.0000000000000001E-3</v>
      </c>
      <c r="W22" s="5">
        <v>0.38729999999999998</v>
      </c>
      <c r="X22" s="4">
        <v>4.0000000000000002E-4</v>
      </c>
      <c r="Y22" s="6">
        <v>1.3676999999999999</v>
      </c>
      <c r="Z22" s="4">
        <v>0.16159999999999999</v>
      </c>
      <c r="AA22" s="6">
        <v>1.1912</v>
      </c>
      <c r="AB22" s="4">
        <v>0.61839999999999995</v>
      </c>
      <c r="AC22" s="6">
        <v>0.71779999999999999</v>
      </c>
      <c r="AD22" s="4">
        <v>0.16159999999999999</v>
      </c>
      <c r="AE22" s="6">
        <v>0.86299999999999999</v>
      </c>
      <c r="AF22" s="4">
        <v>0.3493</v>
      </c>
      <c r="AG22" s="6">
        <v>0.82410000000000005</v>
      </c>
      <c r="AH22" s="4">
        <v>0.61839999999999995</v>
      </c>
      <c r="AI22" s="6">
        <v>1.1375999999999999</v>
      </c>
      <c r="AJ22" s="4">
        <v>0.3493</v>
      </c>
      <c r="AK22" s="14">
        <v>0.44813334978500002</v>
      </c>
      <c r="AL22" s="4">
        <v>1.7471164274838701E-3</v>
      </c>
      <c r="AM22" s="3">
        <v>3.1358492307692301E-3</v>
      </c>
    </row>
    <row r="23" spans="1:39">
      <c r="A23" s="3">
        <v>20</v>
      </c>
      <c r="B23" s="4" t="s">
        <v>74</v>
      </c>
      <c r="C23" s="3" t="s">
        <v>75</v>
      </c>
      <c r="D23" s="3" t="s">
        <v>76</v>
      </c>
      <c r="E23" s="4">
        <v>17</v>
      </c>
      <c r="F23" s="4">
        <v>55.6</v>
      </c>
      <c r="G23" s="5">
        <v>0.3251</v>
      </c>
      <c r="H23" s="4">
        <v>2.0000000000000001E-4</v>
      </c>
      <c r="I23" s="5">
        <v>0.39810000000000001</v>
      </c>
      <c r="J23" s="4">
        <v>5.9999999999999995E-4</v>
      </c>
      <c r="K23" s="5">
        <v>0.34670000000000001</v>
      </c>
      <c r="L23" s="4">
        <v>1E-4</v>
      </c>
      <c r="M23" s="5">
        <v>0.30199999999999999</v>
      </c>
      <c r="N23" s="4">
        <v>0</v>
      </c>
      <c r="O23" s="5">
        <v>0.36309999999999998</v>
      </c>
      <c r="P23" s="4">
        <v>1E-4</v>
      </c>
      <c r="Q23" s="5">
        <v>0.31919999999999998</v>
      </c>
      <c r="R23" s="4">
        <v>0</v>
      </c>
      <c r="S23" s="5">
        <v>0.20319999999999999</v>
      </c>
      <c r="T23" s="4">
        <v>0</v>
      </c>
      <c r="U23" s="5">
        <v>0.24210000000000001</v>
      </c>
      <c r="V23" s="4">
        <v>1E-4</v>
      </c>
      <c r="W23" s="5">
        <v>0.21479999999999999</v>
      </c>
      <c r="X23" s="4">
        <v>0</v>
      </c>
      <c r="Y23" s="6">
        <v>1.2022999999999999</v>
      </c>
      <c r="Z23" s="4">
        <v>0.49690000000000001</v>
      </c>
      <c r="AA23" s="6">
        <v>1.0568</v>
      </c>
      <c r="AB23" s="4">
        <v>0.82899999999999996</v>
      </c>
      <c r="AC23" s="6">
        <v>0.81659999999999999</v>
      </c>
      <c r="AD23" s="4">
        <v>0.49690000000000001</v>
      </c>
      <c r="AE23" s="6">
        <v>0.871</v>
      </c>
      <c r="AF23" s="4">
        <v>0.37419999999999998</v>
      </c>
      <c r="AG23" s="6">
        <v>0.92900000000000005</v>
      </c>
      <c r="AH23" s="4">
        <v>0.82899999999999996</v>
      </c>
      <c r="AI23" s="6">
        <v>1.1272</v>
      </c>
      <c r="AJ23" s="4">
        <v>0.37419999999999998</v>
      </c>
      <c r="AK23" s="14">
        <v>0.30312820476500002</v>
      </c>
      <c r="AL23" s="4">
        <v>2.9102518938468E-5</v>
      </c>
      <c r="AM23" s="15">
        <v>1.13176388888889E-4</v>
      </c>
    </row>
    <row r="24" spans="1:39">
      <c r="A24" s="3">
        <v>21</v>
      </c>
      <c r="B24" s="4" t="s">
        <v>77</v>
      </c>
      <c r="C24" s="3" t="s">
        <v>137</v>
      </c>
      <c r="D24" s="3" t="s">
        <v>78</v>
      </c>
      <c r="E24" s="4">
        <v>17</v>
      </c>
      <c r="F24" s="4">
        <v>44.6</v>
      </c>
      <c r="G24" s="5">
        <v>2.6303000000000001</v>
      </c>
      <c r="H24" s="4">
        <v>6.7999999999999996E-3</v>
      </c>
      <c r="I24" s="5">
        <v>3.0760999999999998</v>
      </c>
      <c r="J24" s="4">
        <v>5.1000000000000004E-3</v>
      </c>
      <c r="K24" s="5">
        <v>1.9231</v>
      </c>
      <c r="L24" s="4">
        <v>3.4099999999999998E-2</v>
      </c>
      <c r="M24" s="5">
        <v>3.2810000000000001</v>
      </c>
      <c r="N24" s="4">
        <v>8.0000000000000004E-4</v>
      </c>
      <c r="O24" s="5">
        <v>3.8018999999999998</v>
      </c>
      <c r="P24" s="4">
        <v>5.9999999999999995E-4</v>
      </c>
      <c r="Q24" s="5">
        <v>2.3767999999999998</v>
      </c>
      <c r="R24" s="4">
        <v>3.8E-3</v>
      </c>
      <c r="S24" s="5">
        <v>3.0478999999999998</v>
      </c>
      <c r="T24" s="4">
        <v>1.4E-3</v>
      </c>
      <c r="U24" s="5">
        <v>3.5644999999999998</v>
      </c>
      <c r="V24" s="4">
        <v>1.1000000000000001E-3</v>
      </c>
      <c r="W24" s="5">
        <v>2.2284000000000002</v>
      </c>
      <c r="X24" s="4">
        <v>6.7999999999999996E-3</v>
      </c>
      <c r="Y24" s="6">
        <v>1.2022999999999999</v>
      </c>
      <c r="Z24" s="4">
        <v>0.89990000000000003</v>
      </c>
      <c r="AA24" s="6">
        <v>0.71120000000000005</v>
      </c>
      <c r="AB24" s="4">
        <v>0.40250000000000002</v>
      </c>
      <c r="AC24" s="6">
        <v>0.81659999999999999</v>
      </c>
      <c r="AD24" s="4">
        <v>0.89990000000000003</v>
      </c>
      <c r="AE24" s="6">
        <v>0.61380000000000001</v>
      </c>
      <c r="AF24" s="4">
        <v>0.3256</v>
      </c>
      <c r="AG24" s="6">
        <v>1.3804000000000001</v>
      </c>
      <c r="AH24" s="4">
        <v>0.40250000000000002</v>
      </c>
      <c r="AI24" s="6">
        <v>1.5995999999999999</v>
      </c>
      <c r="AJ24" s="4">
        <v>0.3256</v>
      </c>
      <c r="AK24" s="14">
        <v>2.4983922513099999</v>
      </c>
      <c r="AL24" s="4">
        <v>1.15529106008634E-5</v>
      </c>
      <c r="AM24" s="15">
        <v>5.4827322033898302E-5</v>
      </c>
    </row>
    <row r="25" spans="1:39">
      <c r="A25" s="3">
        <v>22</v>
      </c>
      <c r="B25" s="4" t="s">
        <v>79</v>
      </c>
      <c r="C25" s="3" t="s">
        <v>80</v>
      </c>
      <c r="D25" s="3" t="s">
        <v>81</v>
      </c>
      <c r="E25" s="4">
        <v>34</v>
      </c>
      <c r="F25" s="4">
        <v>61.1</v>
      </c>
      <c r="G25" s="5">
        <v>0.45290000000000002</v>
      </c>
      <c r="H25" s="4">
        <v>2.9999999999999997E-4</v>
      </c>
      <c r="I25" s="5">
        <v>0.54449999999999998</v>
      </c>
      <c r="J25" s="4">
        <v>4.7999999999999996E-3</v>
      </c>
      <c r="K25" s="5">
        <v>0.46129999999999999</v>
      </c>
      <c r="L25" s="4">
        <v>2.3E-3</v>
      </c>
      <c r="M25" s="5">
        <v>0.48309999999999997</v>
      </c>
      <c r="N25" s="4">
        <v>1E-4</v>
      </c>
      <c r="O25" s="5">
        <v>0.58079999999999998</v>
      </c>
      <c r="P25" s="4">
        <v>1.2999999999999999E-3</v>
      </c>
      <c r="Q25" s="5">
        <v>0.49199999999999999</v>
      </c>
      <c r="R25" s="4">
        <v>5.9999999999999995E-4</v>
      </c>
      <c r="S25" s="5">
        <v>0.57540000000000002</v>
      </c>
      <c r="T25" s="4">
        <v>6.6E-3</v>
      </c>
      <c r="U25" s="5">
        <v>0.69179999999999997</v>
      </c>
      <c r="V25" s="4">
        <v>8.3599999999999994E-2</v>
      </c>
      <c r="W25" s="5">
        <v>0.58609999999999995</v>
      </c>
      <c r="X25" s="4">
        <v>4.41E-2</v>
      </c>
      <c r="Y25" s="6">
        <v>1.2022999999999999</v>
      </c>
      <c r="Z25" s="4">
        <v>0.24829999999999999</v>
      </c>
      <c r="AA25" s="6">
        <v>1.0185999999999999</v>
      </c>
      <c r="AB25" s="4">
        <v>0.3977</v>
      </c>
      <c r="AC25" s="6">
        <v>0.81659999999999999</v>
      </c>
      <c r="AD25" s="4">
        <v>0.24829999999999999</v>
      </c>
      <c r="AE25" s="6">
        <v>0.83950000000000002</v>
      </c>
      <c r="AF25" s="4">
        <v>0.74939999999999996</v>
      </c>
      <c r="AG25" s="6">
        <v>0.96379999999999999</v>
      </c>
      <c r="AH25" s="4">
        <v>0.3977</v>
      </c>
      <c r="AI25" s="6">
        <v>1.1695</v>
      </c>
      <c r="AJ25" s="4">
        <v>0.74939999999999996</v>
      </c>
      <c r="AK25" s="14">
        <v>0.581963267201</v>
      </c>
      <c r="AL25" s="4">
        <v>4.4302427553848702E-4</v>
      </c>
      <c r="AM25" s="3">
        <v>1.0167763934426199E-3</v>
      </c>
    </row>
    <row r="26" spans="1:39">
      <c r="A26" s="3">
        <v>23</v>
      </c>
      <c r="B26" s="4" t="s">
        <v>82</v>
      </c>
      <c r="C26" s="3" t="s">
        <v>83</v>
      </c>
      <c r="D26" s="3" t="s">
        <v>84</v>
      </c>
      <c r="E26" s="4">
        <v>5</v>
      </c>
      <c r="F26" s="4">
        <v>18.2</v>
      </c>
      <c r="G26" s="5">
        <v>3.6644000000000001</v>
      </c>
      <c r="H26" s="4">
        <v>1.3100000000000001E-2</v>
      </c>
      <c r="I26" s="5">
        <v>3.1046</v>
      </c>
      <c r="J26" s="4">
        <v>1.5900000000000001E-2</v>
      </c>
      <c r="K26" s="5">
        <v>7.3789999999999996</v>
      </c>
      <c r="L26" s="4">
        <v>3.8E-3</v>
      </c>
      <c r="M26" s="5">
        <v>4.0179</v>
      </c>
      <c r="N26" s="4">
        <v>1.3299999999999999E-2</v>
      </c>
      <c r="O26" s="5">
        <v>3.4356</v>
      </c>
      <c r="P26" s="4">
        <v>1.61E-2</v>
      </c>
      <c r="Q26" s="5">
        <v>7.9432999999999998</v>
      </c>
      <c r="R26" s="4">
        <v>3.8999999999999998E-3</v>
      </c>
      <c r="S26" s="5">
        <v>5.3456000000000001</v>
      </c>
      <c r="T26" s="4">
        <v>6.6E-3</v>
      </c>
      <c r="U26" s="5">
        <v>4.6132</v>
      </c>
      <c r="V26" s="4">
        <v>7.7999999999999996E-3</v>
      </c>
      <c r="W26" s="5">
        <v>10.471299999999999</v>
      </c>
      <c r="X26" s="4">
        <v>2.3E-3</v>
      </c>
      <c r="Y26" s="6">
        <v>0.82410000000000005</v>
      </c>
      <c r="Z26" s="4">
        <v>0.82669999999999999</v>
      </c>
      <c r="AA26" s="6">
        <v>2.3988</v>
      </c>
      <c r="AB26" s="4">
        <v>0.15190000000000001</v>
      </c>
      <c r="AC26" s="6">
        <v>1.1912</v>
      </c>
      <c r="AD26" s="4">
        <v>0.82669999999999999</v>
      </c>
      <c r="AE26" s="6">
        <v>2.7290000000000001</v>
      </c>
      <c r="AF26" s="4">
        <v>0.11600000000000001</v>
      </c>
      <c r="AG26" s="6">
        <v>0.2606</v>
      </c>
      <c r="AH26" s="4">
        <v>0.15190000000000001</v>
      </c>
      <c r="AI26" s="6">
        <v>0.2208</v>
      </c>
      <c r="AJ26" s="4">
        <v>0.11600000000000001</v>
      </c>
      <c r="AK26" s="14">
        <v>4.4229226132799999</v>
      </c>
      <c r="AL26" s="4">
        <v>7.5423233181120901E-4</v>
      </c>
      <c r="AM26" s="3">
        <v>1.55283058823529E-3</v>
      </c>
    </row>
    <row r="27" spans="1:39">
      <c r="A27" s="3">
        <v>24</v>
      </c>
      <c r="B27" s="4" t="s">
        <v>147</v>
      </c>
      <c r="C27" s="3" t="s">
        <v>85</v>
      </c>
      <c r="D27" s="3" t="s">
        <v>86</v>
      </c>
      <c r="E27" s="4">
        <v>28</v>
      </c>
      <c r="F27" s="4">
        <v>48.4</v>
      </c>
      <c r="G27" s="5">
        <v>1.7865</v>
      </c>
      <c r="H27" s="4">
        <v>1.04E-2</v>
      </c>
      <c r="I27" s="5">
        <v>2.9376000000000002</v>
      </c>
      <c r="J27" s="4">
        <v>2.9999999999999997E-4</v>
      </c>
      <c r="K27" s="5">
        <v>1.8197000000000001</v>
      </c>
      <c r="L27" s="4">
        <v>3.5999999999999999E-3</v>
      </c>
      <c r="M27" s="5">
        <v>2.1478000000000002</v>
      </c>
      <c r="N27" s="4">
        <v>3.0999999999999999E-3</v>
      </c>
      <c r="O27" s="5">
        <v>3.5318000000000001</v>
      </c>
      <c r="P27" s="4">
        <v>1E-4</v>
      </c>
      <c r="Q27" s="5">
        <v>2.1677</v>
      </c>
      <c r="R27" s="4">
        <v>1.1000000000000001E-3</v>
      </c>
      <c r="S27" s="5">
        <v>1.8029999999999999</v>
      </c>
      <c r="T27" s="4">
        <v>1.5699999999999999E-2</v>
      </c>
      <c r="U27" s="5">
        <v>2.9376000000000002</v>
      </c>
      <c r="V27" s="4">
        <v>5.0000000000000001E-4</v>
      </c>
      <c r="W27" s="5">
        <v>1.8197000000000001</v>
      </c>
      <c r="X27" s="4">
        <v>5.4999999999999997E-3</v>
      </c>
      <c r="Y27" s="6">
        <v>1.6596</v>
      </c>
      <c r="Z27" s="4">
        <v>0.1226</v>
      </c>
      <c r="AA27" s="6">
        <v>1.0185999999999999</v>
      </c>
      <c r="AB27" s="4">
        <v>0.62329999999999997</v>
      </c>
      <c r="AC27" s="6">
        <v>0.59160000000000001</v>
      </c>
      <c r="AD27" s="4">
        <v>0.1226</v>
      </c>
      <c r="AE27" s="6">
        <v>0.59699999999999998</v>
      </c>
      <c r="AF27" s="4">
        <v>0.28510000000000002</v>
      </c>
      <c r="AG27" s="6">
        <v>0.96379999999999999</v>
      </c>
      <c r="AH27" s="4">
        <v>0.62329999999999997</v>
      </c>
      <c r="AI27" s="6">
        <v>1.6444000000000001</v>
      </c>
      <c r="AJ27" s="4">
        <v>0.28510000000000002</v>
      </c>
      <c r="AK27" s="14">
        <v>1.98480874937</v>
      </c>
      <c r="AL27" s="4">
        <v>9.0457701428966802E-4</v>
      </c>
      <c r="AM27" s="3">
        <v>1.8091540000000001E-3</v>
      </c>
    </row>
    <row r="28" spans="1:39">
      <c r="A28" s="3">
        <v>25</v>
      </c>
      <c r="B28" s="4" t="s">
        <v>87</v>
      </c>
      <c r="C28" s="3" t="s">
        <v>88</v>
      </c>
      <c r="D28" s="3" t="s">
        <v>89</v>
      </c>
      <c r="E28" s="4">
        <v>10</v>
      </c>
      <c r="F28" s="4">
        <v>26.5</v>
      </c>
      <c r="G28" s="5">
        <v>4.1304999999999996</v>
      </c>
      <c r="H28" s="4">
        <v>2.0999999999999999E-3</v>
      </c>
      <c r="I28" s="5">
        <v>5.2</v>
      </c>
      <c r="J28" s="4">
        <v>5.9999999999999995E-4</v>
      </c>
      <c r="K28" s="5">
        <v>6.4268999999999998</v>
      </c>
      <c r="L28" s="4">
        <v>5.0000000000000001E-4</v>
      </c>
      <c r="M28" s="5">
        <v>3.5975000000000001</v>
      </c>
      <c r="N28" s="4">
        <v>5.7999999999999996E-3</v>
      </c>
      <c r="O28" s="5">
        <v>4.4462999999999999</v>
      </c>
      <c r="P28" s="4">
        <v>1.4E-3</v>
      </c>
      <c r="Q28" s="5">
        <v>5.5462999999999996</v>
      </c>
      <c r="R28" s="4">
        <v>1E-3</v>
      </c>
      <c r="S28" s="5">
        <v>3.3418999999999999</v>
      </c>
      <c r="T28" s="4">
        <v>5.1999999999999998E-3</v>
      </c>
      <c r="U28" s="5">
        <v>4.2462</v>
      </c>
      <c r="V28" s="4">
        <v>1.2999999999999999E-3</v>
      </c>
      <c r="W28" s="5">
        <v>5.2965999999999998</v>
      </c>
      <c r="X28" s="4">
        <v>8.9999999999999998E-4</v>
      </c>
      <c r="Y28" s="6">
        <v>1.2706</v>
      </c>
      <c r="Z28" s="4">
        <v>0.23849999999999999</v>
      </c>
      <c r="AA28" s="6">
        <v>1.7378</v>
      </c>
      <c r="AB28" s="4">
        <v>0.1343</v>
      </c>
      <c r="AC28" s="6">
        <v>0.77270000000000005</v>
      </c>
      <c r="AD28" s="4">
        <v>0.23849999999999999</v>
      </c>
      <c r="AE28" s="6">
        <v>1.3062</v>
      </c>
      <c r="AF28" s="4">
        <v>0.76090000000000002</v>
      </c>
      <c r="AG28" s="6">
        <v>0.52969999999999995</v>
      </c>
      <c r="AH28" s="4">
        <v>0.1343</v>
      </c>
      <c r="AI28" s="6">
        <v>0.73109999999999997</v>
      </c>
      <c r="AJ28" s="4">
        <v>0.76090000000000002</v>
      </c>
      <c r="AK28" s="14">
        <v>3.8987185235699999</v>
      </c>
      <c r="AL28" s="4">
        <v>6.2596013461946403E-7</v>
      </c>
      <c r="AM28" s="15">
        <v>6.0437517241379303E-6</v>
      </c>
    </row>
    <row r="29" spans="1:39">
      <c r="A29" s="3">
        <v>26</v>
      </c>
      <c r="B29" s="4" t="s">
        <v>90</v>
      </c>
      <c r="C29" s="3" t="s">
        <v>91</v>
      </c>
      <c r="D29" s="3" t="s">
        <v>92</v>
      </c>
      <c r="E29" s="4">
        <v>20</v>
      </c>
      <c r="F29" s="4">
        <v>60</v>
      </c>
      <c r="G29" s="5">
        <v>1.9588000000000001</v>
      </c>
      <c r="H29" s="4">
        <v>5.9999999999999995E-4</v>
      </c>
      <c r="I29" s="5">
        <v>3.0478999999999998</v>
      </c>
      <c r="J29" s="4">
        <v>1E-4</v>
      </c>
      <c r="K29" s="5">
        <v>1.7219</v>
      </c>
      <c r="L29" s="4">
        <v>7.1999999999999998E-3</v>
      </c>
      <c r="M29" s="5">
        <v>3.3729</v>
      </c>
      <c r="N29" s="4">
        <v>0</v>
      </c>
      <c r="O29" s="5">
        <v>5.1523000000000003</v>
      </c>
      <c r="P29" s="4">
        <v>0</v>
      </c>
      <c r="Q29" s="5">
        <v>2.9376000000000002</v>
      </c>
      <c r="R29" s="4">
        <v>0</v>
      </c>
      <c r="S29" s="5">
        <v>2.355</v>
      </c>
      <c r="T29" s="4">
        <v>0</v>
      </c>
      <c r="U29" s="5">
        <v>3.5975000000000001</v>
      </c>
      <c r="V29" s="4">
        <v>1E-4</v>
      </c>
      <c r="W29" s="5">
        <v>2.0701000000000001</v>
      </c>
      <c r="X29" s="4">
        <v>8.9999999999999998E-4</v>
      </c>
      <c r="Y29" s="6">
        <v>1.5417000000000001</v>
      </c>
      <c r="Z29" s="4">
        <v>7.1900000000000006E-2</v>
      </c>
      <c r="AA29" s="6">
        <v>0.86299999999999999</v>
      </c>
      <c r="AB29" s="4">
        <v>0.26</v>
      </c>
      <c r="AC29" s="6">
        <v>0.63100000000000001</v>
      </c>
      <c r="AD29" s="4">
        <v>7.1900000000000006E-2</v>
      </c>
      <c r="AE29" s="6">
        <v>0.55459999999999998</v>
      </c>
      <c r="AF29" s="4">
        <v>7.0000000000000001E-3</v>
      </c>
      <c r="AG29" s="6">
        <v>1.1375999999999999</v>
      </c>
      <c r="AH29" s="4">
        <v>0.26</v>
      </c>
      <c r="AI29" s="6">
        <v>1.7701</v>
      </c>
      <c r="AJ29" s="4">
        <v>7.0000000000000001E-3</v>
      </c>
      <c r="AK29" s="14">
        <v>2.3932979264599998</v>
      </c>
      <c r="AL29" s="4">
        <v>7.4757471703779696E-4</v>
      </c>
      <c r="AM29" s="3">
        <v>1.55052592592593E-3</v>
      </c>
    </row>
    <row r="30" spans="1:39">
      <c r="A30" s="3">
        <v>27</v>
      </c>
      <c r="B30" s="4" t="s">
        <v>93</v>
      </c>
      <c r="C30" s="3" t="s">
        <v>94</v>
      </c>
      <c r="D30" s="3" t="s">
        <v>95</v>
      </c>
      <c r="E30" s="4">
        <v>20</v>
      </c>
      <c r="F30" s="4">
        <v>54.3</v>
      </c>
      <c r="G30" s="5">
        <v>9.5498999999999992</v>
      </c>
      <c r="H30" s="4">
        <v>0</v>
      </c>
      <c r="I30" s="5">
        <v>7.7267999999999999</v>
      </c>
      <c r="J30" s="4">
        <v>0</v>
      </c>
      <c r="K30" s="5">
        <v>11.695</v>
      </c>
      <c r="L30" s="4">
        <v>0</v>
      </c>
      <c r="M30" s="5">
        <v>8.9535999999999998</v>
      </c>
      <c r="N30" s="4">
        <v>0</v>
      </c>
      <c r="O30" s="5">
        <v>7.2443999999999997</v>
      </c>
      <c r="P30" s="4">
        <v>0</v>
      </c>
      <c r="Q30" s="5">
        <v>11.4815</v>
      </c>
      <c r="R30" s="4">
        <v>0</v>
      </c>
      <c r="S30" s="5">
        <v>9.2896999999999998</v>
      </c>
      <c r="T30" s="4">
        <v>0</v>
      </c>
      <c r="U30" s="5">
        <v>7.5857999999999999</v>
      </c>
      <c r="V30" s="4">
        <v>0</v>
      </c>
      <c r="W30" s="5">
        <v>11.8032</v>
      </c>
      <c r="X30" s="4">
        <v>0</v>
      </c>
      <c r="Y30" s="6">
        <v>0.75160000000000005</v>
      </c>
      <c r="Z30" s="4">
        <v>0.38500000000000001</v>
      </c>
      <c r="AA30" s="6">
        <v>1.4454</v>
      </c>
      <c r="AB30" s="4">
        <v>0.28760000000000002</v>
      </c>
      <c r="AC30" s="6">
        <v>1.3062</v>
      </c>
      <c r="AD30" s="4">
        <v>0.38500000000000001</v>
      </c>
      <c r="AE30" s="6">
        <v>1.7865</v>
      </c>
      <c r="AF30" s="4">
        <v>7.3200000000000001E-2</v>
      </c>
      <c r="AG30" s="6">
        <v>0.69179999999999997</v>
      </c>
      <c r="AH30" s="4">
        <v>0.28760000000000002</v>
      </c>
      <c r="AI30" s="6">
        <v>0.55979999999999996</v>
      </c>
      <c r="AJ30" s="4">
        <v>7.3200000000000001E-2</v>
      </c>
      <c r="AK30" s="14">
        <v>7.7382106369099999</v>
      </c>
      <c r="AL30" s="4">
        <v>1.6817046531168199E-7</v>
      </c>
      <c r="AM30" s="15">
        <v>2.2422666666666701E-6</v>
      </c>
    </row>
    <row r="31" spans="1:39">
      <c r="A31" s="3">
        <v>28</v>
      </c>
      <c r="B31" s="4" t="s">
        <v>96</v>
      </c>
      <c r="C31" s="3" t="s">
        <v>97</v>
      </c>
      <c r="D31" s="3" t="s">
        <v>98</v>
      </c>
      <c r="E31" s="4">
        <v>10</v>
      </c>
      <c r="F31" s="4">
        <v>49.7</v>
      </c>
      <c r="G31" s="5">
        <v>3.9811000000000001</v>
      </c>
      <c r="H31" s="4">
        <v>2.9999999999999997E-4</v>
      </c>
      <c r="I31" s="5">
        <v>3.6983000000000001</v>
      </c>
      <c r="J31" s="4">
        <v>5.9999999999999995E-4</v>
      </c>
      <c r="K31" s="5">
        <v>4.6989000000000001</v>
      </c>
      <c r="L31" s="4">
        <v>2E-3</v>
      </c>
      <c r="M31" s="5">
        <v>4.7423999999999999</v>
      </c>
      <c r="N31" s="4">
        <v>1E-4</v>
      </c>
      <c r="O31" s="5">
        <v>4.1304999999999996</v>
      </c>
      <c r="P31" s="4">
        <v>1E-4</v>
      </c>
      <c r="Q31" s="5">
        <v>5.5975999999999999</v>
      </c>
      <c r="R31" s="4">
        <v>0</v>
      </c>
      <c r="S31" s="5">
        <v>4.1304999999999996</v>
      </c>
      <c r="T31" s="4">
        <v>2.0000000000000001E-4</v>
      </c>
      <c r="U31" s="5">
        <v>3.5975000000000001</v>
      </c>
      <c r="V31" s="4">
        <v>2.8E-3</v>
      </c>
      <c r="W31" s="5">
        <v>4.8305999999999996</v>
      </c>
      <c r="X31" s="4">
        <v>2.0000000000000001E-4</v>
      </c>
      <c r="Y31" s="6">
        <v>0.83179999999999998</v>
      </c>
      <c r="Z31" s="4">
        <v>0.97070000000000001</v>
      </c>
      <c r="AA31" s="6">
        <v>1.0864</v>
      </c>
      <c r="AB31" s="4">
        <v>0.59909999999999997</v>
      </c>
      <c r="AC31" s="6">
        <v>1.1802999999999999</v>
      </c>
      <c r="AD31" s="4">
        <v>0.97070000000000001</v>
      </c>
      <c r="AE31" s="6">
        <v>1.1482000000000001</v>
      </c>
      <c r="AF31" s="4">
        <v>0.6048</v>
      </c>
      <c r="AG31" s="6">
        <v>0.90359999999999996</v>
      </c>
      <c r="AH31" s="4">
        <v>0.59909999999999997</v>
      </c>
      <c r="AI31" s="6">
        <v>0.85509999999999997</v>
      </c>
      <c r="AJ31" s="4">
        <v>0.6048</v>
      </c>
      <c r="AK31" s="14">
        <v>3.7659138581599998</v>
      </c>
      <c r="AL31" s="4">
        <v>6.65849562386044E-8</v>
      </c>
      <c r="AM31" s="15">
        <v>1.2429199999999999E-6</v>
      </c>
    </row>
    <row r="32" spans="1:39">
      <c r="A32" s="3">
        <v>29</v>
      </c>
      <c r="B32" s="4" t="s">
        <v>99</v>
      </c>
      <c r="C32" s="3" t="s">
        <v>100</v>
      </c>
      <c r="D32" s="3" t="s">
        <v>101</v>
      </c>
      <c r="E32" s="4">
        <v>7</v>
      </c>
      <c r="F32" s="4">
        <v>33.9</v>
      </c>
      <c r="G32" s="5">
        <v>10</v>
      </c>
      <c r="H32" s="4">
        <v>1.4E-3</v>
      </c>
      <c r="I32" s="5">
        <v>3.8371</v>
      </c>
      <c r="J32" s="4">
        <v>4.0000000000000001E-3</v>
      </c>
      <c r="K32" s="5">
        <v>17.378</v>
      </c>
      <c r="L32" s="4">
        <v>1E-3</v>
      </c>
      <c r="M32" s="5">
        <v>6.0255999999999998</v>
      </c>
      <c r="N32" s="4">
        <v>3.7000000000000002E-3</v>
      </c>
      <c r="O32" s="5">
        <v>2.3121</v>
      </c>
      <c r="P32" s="4">
        <v>1.37E-2</v>
      </c>
      <c r="Q32" s="5">
        <v>11.1686</v>
      </c>
      <c r="R32" s="4">
        <v>2.3E-3</v>
      </c>
      <c r="S32" s="5">
        <v>8.3946000000000005</v>
      </c>
      <c r="T32" s="4">
        <v>1.4E-3</v>
      </c>
      <c r="U32" s="5">
        <v>3.2810000000000001</v>
      </c>
      <c r="V32" s="4">
        <v>3.8999999999999998E-3</v>
      </c>
      <c r="W32" s="5">
        <v>15.559699999999999</v>
      </c>
      <c r="X32" s="4">
        <v>1E-3</v>
      </c>
      <c r="Y32" s="6">
        <v>0.36309999999999998</v>
      </c>
      <c r="Z32" s="4">
        <v>0.1328</v>
      </c>
      <c r="AA32" s="6">
        <v>2.7040000000000002</v>
      </c>
      <c r="AB32" s="4">
        <v>0.44550000000000001</v>
      </c>
      <c r="AC32" s="6">
        <v>2.6791999999999998</v>
      </c>
      <c r="AD32" s="4">
        <v>0.1328</v>
      </c>
      <c r="AE32" s="6">
        <v>5.0582000000000003</v>
      </c>
      <c r="AF32" s="4">
        <v>5.2499999999999998E-2</v>
      </c>
      <c r="AG32" s="6">
        <v>0.33110000000000001</v>
      </c>
      <c r="AH32" s="4">
        <v>0.44550000000000001</v>
      </c>
      <c r="AI32" s="6">
        <v>0.1585</v>
      </c>
      <c r="AJ32" s="4">
        <v>5.2499999999999998E-2</v>
      </c>
      <c r="AK32" s="14">
        <v>5.4755352523700003</v>
      </c>
      <c r="AL32" s="4">
        <v>5.5058908731796599E-3</v>
      </c>
      <c r="AM32" s="3">
        <v>8.2002631914893601E-3</v>
      </c>
    </row>
    <row r="33" spans="1:39">
      <c r="A33" s="3">
        <v>30</v>
      </c>
      <c r="B33" s="4" t="s">
        <v>102</v>
      </c>
      <c r="C33" s="3" t="s">
        <v>103</v>
      </c>
      <c r="D33" s="3" t="s">
        <v>104</v>
      </c>
      <c r="E33" s="4">
        <v>16</v>
      </c>
      <c r="F33" s="4">
        <v>55</v>
      </c>
      <c r="G33" s="5">
        <v>3.1623000000000001</v>
      </c>
      <c r="H33" s="4">
        <v>2.0999999999999999E-3</v>
      </c>
      <c r="I33" s="5">
        <v>5.7544000000000004</v>
      </c>
      <c r="J33" s="4">
        <v>6.9999999999999999E-4</v>
      </c>
      <c r="K33" s="5">
        <v>2.3988</v>
      </c>
      <c r="L33" s="4">
        <v>4.1000000000000003E-3</v>
      </c>
      <c r="M33" s="5">
        <v>3.1623000000000001</v>
      </c>
      <c r="N33" s="4">
        <v>2.3999999999999998E-3</v>
      </c>
      <c r="O33" s="5">
        <v>5.7544000000000004</v>
      </c>
      <c r="P33" s="4">
        <v>8.0000000000000004E-4</v>
      </c>
      <c r="Q33" s="5">
        <v>2.3988</v>
      </c>
      <c r="R33" s="4">
        <v>4.7999999999999996E-3</v>
      </c>
      <c r="S33" s="5">
        <v>3.2210999999999999</v>
      </c>
      <c r="T33" s="4">
        <v>2.8E-3</v>
      </c>
      <c r="U33" s="5">
        <v>5.8613999999999997</v>
      </c>
      <c r="V33" s="4">
        <v>8.9999999999999998E-4</v>
      </c>
      <c r="W33" s="5">
        <v>2.4660000000000002</v>
      </c>
      <c r="X33" s="4">
        <v>5.7000000000000002E-3</v>
      </c>
      <c r="Y33" s="6">
        <v>1.8707</v>
      </c>
      <c r="Z33" s="4">
        <v>0.35320000000000001</v>
      </c>
      <c r="AA33" s="6">
        <v>0.75160000000000005</v>
      </c>
      <c r="AB33" s="4">
        <v>0.59240000000000004</v>
      </c>
      <c r="AC33" s="6">
        <v>0.51519999999999999</v>
      </c>
      <c r="AD33" s="4">
        <v>0.35320000000000001</v>
      </c>
      <c r="AE33" s="6">
        <v>0.36980000000000002</v>
      </c>
      <c r="AF33" s="4">
        <v>0.16389999999999999</v>
      </c>
      <c r="AG33" s="6">
        <v>1.3062</v>
      </c>
      <c r="AH33" s="4">
        <v>0.59240000000000004</v>
      </c>
      <c r="AI33" s="6">
        <v>2.5823</v>
      </c>
      <c r="AJ33" s="4">
        <v>0.16389999999999999</v>
      </c>
      <c r="AK33" s="14">
        <v>2.9526288113699999</v>
      </c>
      <c r="AL33" s="4">
        <v>1.2084327507958499E-3</v>
      </c>
      <c r="AM33" s="3">
        <v>2.3017771428571398E-3</v>
      </c>
    </row>
    <row r="34" spans="1:39">
      <c r="A34" s="3">
        <v>31</v>
      </c>
      <c r="B34" s="4" t="s">
        <v>105</v>
      </c>
      <c r="C34" s="3" t="s">
        <v>106</v>
      </c>
      <c r="D34" s="3" t="s">
        <v>107</v>
      </c>
      <c r="E34" s="4">
        <v>20</v>
      </c>
      <c r="F34" s="4">
        <v>64</v>
      </c>
      <c r="G34" s="5">
        <v>2.0512000000000001</v>
      </c>
      <c r="H34" s="4">
        <v>7.0000000000000001E-3</v>
      </c>
      <c r="I34" s="5">
        <v>2.6545999999999998</v>
      </c>
      <c r="J34" s="4">
        <v>6.6E-3</v>
      </c>
      <c r="K34" s="5">
        <v>2.8313999999999999</v>
      </c>
      <c r="L34" s="4">
        <v>4.3E-3</v>
      </c>
      <c r="M34" s="5">
        <v>2.5118999999999998</v>
      </c>
      <c r="N34" s="4">
        <v>5.9999999999999995E-4</v>
      </c>
      <c r="O34" s="5">
        <v>3.2509000000000001</v>
      </c>
      <c r="P34" s="4">
        <v>1.1000000000000001E-3</v>
      </c>
      <c r="Q34" s="5">
        <v>3.5318000000000001</v>
      </c>
      <c r="R34" s="4">
        <v>4.0000000000000002E-4</v>
      </c>
      <c r="S34" s="5">
        <v>2.1677</v>
      </c>
      <c r="T34" s="4">
        <v>1.6000000000000001E-3</v>
      </c>
      <c r="U34" s="5">
        <v>2.7542</v>
      </c>
      <c r="V34" s="4">
        <v>1.6000000000000001E-3</v>
      </c>
      <c r="W34" s="5">
        <v>3.02</v>
      </c>
      <c r="X34" s="4">
        <v>1E-3</v>
      </c>
      <c r="Y34" s="6">
        <v>1.3305</v>
      </c>
      <c r="Z34" s="4">
        <v>0.97660000000000002</v>
      </c>
      <c r="AA34" s="6">
        <v>1.4191</v>
      </c>
      <c r="AB34" s="4">
        <v>0.78239999999999998</v>
      </c>
      <c r="AC34" s="6">
        <v>0.7379</v>
      </c>
      <c r="AD34" s="4">
        <v>0.97660000000000002</v>
      </c>
      <c r="AE34" s="6">
        <v>0.97270000000000001</v>
      </c>
      <c r="AF34" s="4">
        <v>0.80489999999999995</v>
      </c>
      <c r="AG34" s="6">
        <v>0.69179999999999997</v>
      </c>
      <c r="AH34" s="4">
        <v>0.78239999999999998</v>
      </c>
      <c r="AI34" s="6">
        <v>1.0093000000000001</v>
      </c>
      <c r="AJ34" s="4">
        <v>0.80489999999999995</v>
      </c>
      <c r="AK34" s="14">
        <v>2.3375544971200002</v>
      </c>
      <c r="AL34" s="4">
        <v>1.01996733539376E-6</v>
      </c>
      <c r="AM34" s="15">
        <v>8.0655555555555606E-6</v>
      </c>
    </row>
    <row r="35" spans="1:39">
      <c r="A35" s="3">
        <v>32</v>
      </c>
      <c r="B35" s="4" t="s">
        <v>108</v>
      </c>
      <c r="C35" s="3" t="s">
        <v>139</v>
      </c>
      <c r="D35" s="3" t="s">
        <v>109</v>
      </c>
      <c r="E35" s="4">
        <v>23</v>
      </c>
      <c r="F35" s="4">
        <v>32.4</v>
      </c>
      <c r="G35" s="5">
        <v>3.2810000000000001</v>
      </c>
      <c r="H35" s="4">
        <v>0</v>
      </c>
      <c r="I35" s="5">
        <v>3.2210999999999999</v>
      </c>
      <c r="J35" s="4">
        <v>0</v>
      </c>
      <c r="K35" s="5">
        <v>3.3113000000000001</v>
      </c>
      <c r="L35" s="4">
        <v>0</v>
      </c>
      <c r="M35" s="5">
        <v>2.9376000000000002</v>
      </c>
      <c r="N35" s="4">
        <v>0</v>
      </c>
      <c r="O35" s="5">
        <v>2.9106999999999998</v>
      </c>
      <c r="P35" s="4">
        <v>0</v>
      </c>
      <c r="Q35" s="5">
        <v>2.9376000000000002</v>
      </c>
      <c r="R35" s="4">
        <v>0</v>
      </c>
      <c r="S35" s="5">
        <v>4.1304999999999996</v>
      </c>
      <c r="T35" s="4">
        <v>0</v>
      </c>
      <c r="U35" s="5">
        <v>4.0926</v>
      </c>
      <c r="V35" s="4">
        <v>0</v>
      </c>
      <c r="W35" s="5">
        <v>4.1304999999999996</v>
      </c>
      <c r="X35" s="4">
        <v>0</v>
      </c>
      <c r="Y35" s="6">
        <v>0.94620000000000004</v>
      </c>
      <c r="Z35" s="4">
        <v>0.75219999999999998</v>
      </c>
      <c r="AA35" s="6">
        <v>0.97270000000000001</v>
      </c>
      <c r="AB35" s="4">
        <v>0.7056</v>
      </c>
      <c r="AC35" s="6">
        <v>1.0375000000000001</v>
      </c>
      <c r="AD35" s="4">
        <v>0.75219999999999998</v>
      </c>
      <c r="AE35" s="6">
        <v>0.96379999999999999</v>
      </c>
      <c r="AF35" s="4">
        <v>0.98799999999999999</v>
      </c>
      <c r="AG35" s="6">
        <v>1.0093000000000001</v>
      </c>
      <c r="AH35" s="4">
        <v>0.7056</v>
      </c>
      <c r="AI35" s="6">
        <v>1.0185999999999999</v>
      </c>
      <c r="AJ35" s="4">
        <v>0.98799999999999999</v>
      </c>
      <c r="AK35" s="14">
        <v>3.0822844334299999</v>
      </c>
      <c r="AL35" s="4">
        <v>6.5111411115292804E-7</v>
      </c>
      <c r="AM35" s="15">
        <v>6.0770639999999997E-6</v>
      </c>
    </row>
    <row r="36" spans="1:39">
      <c r="A36" s="3">
        <v>33</v>
      </c>
      <c r="B36" s="4" t="s">
        <v>110</v>
      </c>
      <c r="C36" s="3" t="s">
        <v>111</v>
      </c>
      <c r="D36" s="3" t="s">
        <v>112</v>
      </c>
      <c r="E36" s="4">
        <v>41</v>
      </c>
      <c r="F36" s="4">
        <v>55</v>
      </c>
      <c r="G36" s="5">
        <v>2.5586000000000002</v>
      </c>
      <c r="H36" s="4">
        <v>1.6000000000000001E-3</v>
      </c>
      <c r="I36" s="5">
        <v>2.9647999999999999</v>
      </c>
      <c r="J36" s="4">
        <v>2.0000000000000001E-4</v>
      </c>
      <c r="K36" s="5">
        <v>1.8534999999999999</v>
      </c>
      <c r="L36" s="4">
        <v>4.2099999999999999E-2</v>
      </c>
      <c r="M36" s="5">
        <v>2.7040000000000002</v>
      </c>
      <c r="N36" s="4">
        <v>4.0000000000000002E-4</v>
      </c>
      <c r="O36" s="5">
        <v>3.1046</v>
      </c>
      <c r="P36" s="4">
        <v>1E-4</v>
      </c>
      <c r="Q36" s="5">
        <v>1.9231</v>
      </c>
      <c r="R36" s="4">
        <v>1.01E-2</v>
      </c>
      <c r="S36" s="5">
        <v>3.5318000000000001</v>
      </c>
      <c r="T36" s="4">
        <v>0</v>
      </c>
      <c r="U36" s="5">
        <v>4.0926</v>
      </c>
      <c r="V36" s="4">
        <v>0</v>
      </c>
      <c r="W36" s="5">
        <v>2.5586000000000002</v>
      </c>
      <c r="X36" s="4">
        <v>4.0000000000000002E-4</v>
      </c>
      <c r="Y36" s="6">
        <v>1.1912</v>
      </c>
      <c r="Z36" s="4">
        <v>0.33260000000000001</v>
      </c>
      <c r="AA36" s="6">
        <v>0.69820000000000004</v>
      </c>
      <c r="AB36" s="4">
        <v>0.129</v>
      </c>
      <c r="AC36" s="6">
        <v>0.82410000000000005</v>
      </c>
      <c r="AD36" s="4">
        <v>0.33260000000000001</v>
      </c>
      <c r="AE36" s="6">
        <v>0.59160000000000001</v>
      </c>
      <c r="AF36" s="4">
        <v>1.9800000000000002E-2</v>
      </c>
      <c r="AG36" s="6">
        <v>1.4059999999999999</v>
      </c>
      <c r="AH36" s="4">
        <v>0.129</v>
      </c>
      <c r="AI36" s="6">
        <v>1.6596</v>
      </c>
      <c r="AJ36" s="4">
        <v>1.9800000000000002E-2</v>
      </c>
      <c r="AK36" s="14">
        <v>2.4183113516699999</v>
      </c>
      <c r="AL36" s="4">
        <v>5.2140494660748403E-5</v>
      </c>
      <c r="AM36" s="15">
        <v>1.8960181818181799E-4</v>
      </c>
    </row>
    <row r="37" spans="1:39">
      <c r="A37" s="3">
        <v>34</v>
      </c>
      <c r="B37" s="4" t="s">
        <v>113</v>
      </c>
      <c r="C37" s="3" t="s">
        <v>114</v>
      </c>
      <c r="D37" s="3" t="s">
        <v>115</v>
      </c>
      <c r="E37" s="4">
        <v>65</v>
      </c>
      <c r="F37" s="4">
        <v>46.8</v>
      </c>
      <c r="G37" s="5">
        <v>0.49659999999999999</v>
      </c>
      <c r="H37" s="4">
        <v>0</v>
      </c>
      <c r="I37" s="5">
        <v>0.65459999999999996</v>
      </c>
      <c r="J37" s="4">
        <v>8.3000000000000001E-3</v>
      </c>
      <c r="K37" s="5">
        <v>0.57540000000000002</v>
      </c>
      <c r="L37" s="4">
        <v>2.0000000000000001E-4</v>
      </c>
      <c r="M37" s="5">
        <v>0.44869999999999999</v>
      </c>
      <c r="N37" s="4">
        <v>0</v>
      </c>
      <c r="O37" s="5">
        <v>0.60809999999999997</v>
      </c>
      <c r="P37" s="4">
        <v>1E-4</v>
      </c>
      <c r="Q37" s="5">
        <v>0.52480000000000004</v>
      </c>
      <c r="R37" s="4">
        <v>0</v>
      </c>
      <c r="S37" s="5">
        <v>0.49199999999999999</v>
      </c>
      <c r="T37" s="4">
        <v>0</v>
      </c>
      <c r="U37" s="5">
        <v>0.66679999999999995</v>
      </c>
      <c r="V37" s="4">
        <v>9.9000000000000008E-3</v>
      </c>
      <c r="W37" s="5">
        <v>0.59160000000000001</v>
      </c>
      <c r="X37" s="4">
        <v>2.9999999999999997E-4</v>
      </c>
      <c r="Y37" s="6">
        <v>1.3428</v>
      </c>
      <c r="Z37" s="4">
        <v>4.65E-2</v>
      </c>
      <c r="AA37" s="6">
        <v>1.1695</v>
      </c>
      <c r="AB37" s="4">
        <v>0.52280000000000004</v>
      </c>
      <c r="AC37" s="6">
        <v>0.73109999999999997</v>
      </c>
      <c r="AD37" s="4">
        <v>4.65E-2</v>
      </c>
      <c r="AE37" s="6">
        <v>0.879</v>
      </c>
      <c r="AF37" s="4">
        <v>0.2079</v>
      </c>
      <c r="AG37" s="6">
        <v>0.83950000000000002</v>
      </c>
      <c r="AH37" s="4">
        <v>0.52280000000000004</v>
      </c>
      <c r="AI37" s="6">
        <v>1.1169</v>
      </c>
      <c r="AJ37" s="4">
        <v>0.2079</v>
      </c>
      <c r="AK37" s="14">
        <v>0.59666787151599998</v>
      </c>
      <c r="AL37" s="4">
        <v>4.2572039038836097E-3</v>
      </c>
      <c r="AM37" s="3">
        <v>6.4988258695652199E-3</v>
      </c>
    </row>
    <row r="38" spans="1:39">
      <c r="A38" s="3">
        <v>35</v>
      </c>
      <c r="B38" s="4" t="s">
        <v>116</v>
      </c>
      <c r="C38" s="3" t="s">
        <v>117</v>
      </c>
      <c r="D38" s="3" t="s">
        <v>118</v>
      </c>
      <c r="E38" s="4">
        <v>11</v>
      </c>
      <c r="F38" s="4">
        <v>22</v>
      </c>
      <c r="G38" s="5">
        <v>0.50580000000000003</v>
      </c>
      <c r="H38" s="4">
        <v>2.2200000000000001E-2</v>
      </c>
      <c r="I38" s="5">
        <v>0.49199999999999999</v>
      </c>
      <c r="J38" s="4">
        <v>1.0200000000000001E-2</v>
      </c>
      <c r="K38" s="5">
        <v>0.44059999999999999</v>
      </c>
      <c r="L38" s="4">
        <v>1.9699999999999999E-2</v>
      </c>
      <c r="M38" s="5">
        <v>0.55979999999999996</v>
      </c>
      <c r="N38" s="4">
        <v>1.15E-2</v>
      </c>
      <c r="O38" s="5">
        <v>0.53949999999999998</v>
      </c>
      <c r="P38" s="4">
        <v>1.5699999999999999E-2</v>
      </c>
      <c r="Q38" s="5">
        <v>0.48749999999999999</v>
      </c>
      <c r="R38" s="4">
        <v>9.1999999999999998E-3</v>
      </c>
      <c r="S38" s="5">
        <v>0.46560000000000001</v>
      </c>
      <c r="T38" s="4">
        <v>2.3E-3</v>
      </c>
      <c r="U38" s="5">
        <v>0.44869999999999999</v>
      </c>
      <c r="V38" s="4">
        <v>2E-3</v>
      </c>
      <c r="W38" s="5">
        <v>0.40550000000000003</v>
      </c>
      <c r="X38" s="4">
        <v>1.1999999999999999E-3</v>
      </c>
      <c r="Y38" s="6">
        <v>0.96379999999999999</v>
      </c>
      <c r="Z38" s="4">
        <v>0.94240000000000002</v>
      </c>
      <c r="AA38" s="6">
        <v>0.871</v>
      </c>
      <c r="AB38" s="4">
        <v>0.67979999999999996</v>
      </c>
      <c r="AC38" s="6">
        <v>1.0185999999999999</v>
      </c>
      <c r="AD38" s="4">
        <v>0.94240000000000002</v>
      </c>
      <c r="AE38" s="6">
        <v>0.89539999999999997</v>
      </c>
      <c r="AF38" s="4">
        <v>0.7722</v>
      </c>
      <c r="AG38" s="6">
        <v>1.1272</v>
      </c>
      <c r="AH38" s="4">
        <v>0.67979999999999996</v>
      </c>
      <c r="AI38" s="6">
        <v>1.0965</v>
      </c>
      <c r="AJ38" s="4">
        <v>0.7722</v>
      </c>
      <c r="AK38" s="14">
        <v>0.51227841151599995</v>
      </c>
      <c r="AL38" s="4">
        <v>1.7595174291888901E-5</v>
      </c>
      <c r="AM38" s="15">
        <v>7.6978999999999996E-5</v>
      </c>
    </row>
    <row r="39" spans="1:39">
      <c r="A39" s="3">
        <v>36</v>
      </c>
      <c r="B39" s="4" t="s">
        <v>119</v>
      </c>
      <c r="C39" s="3" t="s">
        <v>138</v>
      </c>
      <c r="D39" s="3" t="s">
        <v>120</v>
      </c>
      <c r="E39" s="4">
        <v>36</v>
      </c>
      <c r="F39" s="4">
        <v>58.9</v>
      </c>
      <c r="G39" s="5">
        <v>1.9055</v>
      </c>
      <c r="H39" s="4">
        <v>1.1000000000000001E-3</v>
      </c>
      <c r="I39" s="5">
        <v>2.3988</v>
      </c>
      <c r="J39" s="4">
        <v>0</v>
      </c>
      <c r="K39" s="5">
        <v>2.0893000000000002</v>
      </c>
      <c r="L39" s="4">
        <v>4.4999999999999997E-3</v>
      </c>
      <c r="M39" s="5">
        <v>1.8029999999999999</v>
      </c>
      <c r="N39" s="4">
        <v>5.0000000000000001E-4</v>
      </c>
      <c r="O39" s="5">
        <v>2.2909000000000002</v>
      </c>
      <c r="P39" s="4">
        <v>0</v>
      </c>
      <c r="Q39" s="5">
        <v>1.9770000000000001</v>
      </c>
      <c r="R39" s="4">
        <v>2.2000000000000001E-3</v>
      </c>
      <c r="S39" s="5">
        <v>2.2080000000000002</v>
      </c>
      <c r="T39" s="4">
        <v>0</v>
      </c>
      <c r="U39" s="5">
        <v>2.7797000000000001</v>
      </c>
      <c r="V39" s="4">
        <v>0</v>
      </c>
      <c r="W39" s="5">
        <v>2.4209999999999998</v>
      </c>
      <c r="X39" s="4">
        <v>2.0000000000000001E-4</v>
      </c>
      <c r="Y39" s="6">
        <v>1.2706</v>
      </c>
      <c r="Z39" s="4">
        <v>8.1500000000000003E-2</v>
      </c>
      <c r="AA39" s="6">
        <v>1.1066</v>
      </c>
      <c r="AB39" s="4">
        <v>0.51739999999999997</v>
      </c>
      <c r="AC39" s="6">
        <v>0.77270000000000005</v>
      </c>
      <c r="AD39" s="4">
        <v>8.1500000000000003E-2</v>
      </c>
      <c r="AE39" s="6">
        <v>0.83950000000000002</v>
      </c>
      <c r="AF39" s="4">
        <v>2.24E-2</v>
      </c>
      <c r="AG39" s="6">
        <v>0.88719999999999999</v>
      </c>
      <c r="AH39" s="4">
        <v>0.51739999999999997</v>
      </c>
      <c r="AI39" s="6">
        <v>1.1695</v>
      </c>
      <c r="AJ39" s="4">
        <v>2.24E-2</v>
      </c>
      <c r="AK39" s="14">
        <v>1.9944625027</v>
      </c>
      <c r="AL39" s="4">
        <v>4.7199684655363099E-7</v>
      </c>
      <c r="AM39" s="15">
        <v>5.0830446153846199E-6</v>
      </c>
    </row>
    <row r="40" spans="1:39">
      <c r="A40" s="3">
        <v>37</v>
      </c>
      <c r="B40" s="4" t="s">
        <v>121</v>
      </c>
      <c r="C40" s="3" t="s">
        <v>122</v>
      </c>
      <c r="D40" s="3" t="s">
        <v>123</v>
      </c>
      <c r="E40" s="4">
        <v>37</v>
      </c>
      <c r="F40" s="4">
        <v>46.7</v>
      </c>
      <c r="G40" s="5">
        <v>3.8725999999999998</v>
      </c>
      <c r="H40" s="4">
        <v>0</v>
      </c>
      <c r="I40" s="5">
        <v>2.5118999999999998</v>
      </c>
      <c r="J40" s="4">
        <v>1E-4</v>
      </c>
      <c r="K40" s="5">
        <v>3.7324999999999999</v>
      </c>
      <c r="L40" s="4">
        <v>0</v>
      </c>
      <c r="M40" s="5">
        <v>3.7669999999999999</v>
      </c>
      <c r="N40" s="4">
        <v>0</v>
      </c>
      <c r="O40" s="5">
        <v>2.4660000000000002</v>
      </c>
      <c r="P40" s="4">
        <v>0</v>
      </c>
      <c r="Q40" s="5">
        <v>3.5644999999999998</v>
      </c>
      <c r="R40" s="4">
        <v>0</v>
      </c>
      <c r="S40" s="5">
        <v>3.9445999999999999</v>
      </c>
      <c r="T40" s="4">
        <v>0</v>
      </c>
      <c r="U40" s="5">
        <v>2.5586000000000002</v>
      </c>
      <c r="V40" s="4">
        <v>1E-4</v>
      </c>
      <c r="W40" s="5">
        <v>3.8018999999999998</v>
      </c>
      <c r="X40" s="4">
        <v>0</v>
      </c>
      <c r="Y40" s="6">
        <v>0.63680000000000003</v>
      </c>
      <c r="Z40" s="4">
        <v>0.23849999999999999</v>
      </c>
      <c r="AA40" s="6">
        <v>0.91200000000000003</v>
      </c>
      <c r="AB40" s="4">
        <v>0.8206</v>
      </c>
      <c r="AC40" s="6">
        <v>1.5417000000000001</v>
      </c>
      <c r="AD40" s="4">
        <v>0.23849999999999999</v>
      </c>
      <c r="AE40" s="6">
        <v>1.3932</v>
      </c>
      <c r="AF40" s="4">
        <v>0.16300000000000001</v>
      </c>
      <c r="AG40" s="6">
        <v>1.0765</v>
      </c>
      <c r="AH40" s="4">
        <v>0.8206</v>
      </c>
      <c r="AI40" s="6">
        <v>0.70469999999999999</v>
      </c>
      <c r="AJ40" s="4">
        <v>0.16300000000000001</v>
      </c>
      <c r="AK40" s="14">
        <v>2.8030548981600001</v>
      </c>
      <c r="AL40" s="4">
        <v>8.0108418188810097E-7</v>
      </c>
      <c r="AM40" s="15">
        <v>6.5971623529411797E-6</v>
      </c>
    </row>
    <row r="41" spans="1:39">
      <c r="A41" s="3">
        <v>38</v>
      </c>
      <c r="B41" s="4" t="s">
        <v>124</v>
      </c>
      <c r="C41" s="3" t="s">
        <v>125</v>
      </c>
      <c r="D41" s="3" t="s">
        <v>126</v>
      </c>
      <c r="E41" s="4">
        <v>42</v>
      </c>
      <c r="F41" s="4">
        <v>64.5</v>
      </c>
      <c r="G41" s="5">
        <v>2.1478000000000002</v>
      </c>
      <c r="H41" s="4">
        <v>0</v>
      </c>
      <c r="I41" s="5">
        <v>5.5462999999999996</v>
      </c>
      <c r="J41" s="4">
        <v>0</v>
      </c>
      <c r="K41" s="5">
        <v>4.4874999999999998</v>
      </c>
      <c r="L41" s="4">
        <v>0</v>
      </c>
      <c r="M41" s="5">
        <v>1.4859</v>
      </c>
      <c r="N41" s="4">
        <v>1.35E-2</v>
      </c>
      <c r="O41" s="5">
        <v>4.0179</v>
      </c>
      <c r="P41" s="4">
        <v>0</v>
      </c>
      <c r="Q41" s="5">
        <v>3.1046</v>
      </c>
      <c r="R41" s="4">
        <v>0</v>
      </c>
      <c r="S41" s="5">
        <v>2.5118999999999998</v>
      </c>
      <c r="T41" s="4">
        <v>0</v>
      </c>
      <c r="U41" s="5">
        <v>6.6069000000000004</v>
      </c>
      <c r="V41" s="4">
        <v>0</v>
      </c>
      <c r="W41" s="5">
        <v>5.3456000000000001</v>
      </c>
      <c r="X41" s="4">
        <v>0</v>
      </c>
      <c r="Y41" s="6">
        <v>2.7542</v>
      </c>
      <c r="Z41" s="4">
        <v>0</v>
      </c>
      <c r="AA41" s="6">
        <v>2.1878000000000002</v>
      </c>
      <c r="AB41" s="4">
        <v>1.15E-2</v>
      </c>
      <c r="AC41" s="6">
        <v>0.35320000000000001</v>
      </c>
      <c r="AD41" s="4">
        <v>0</v>
      </c>
      <c r="AE41" s="6">
        <v>0.75860000000000005</v>
      </c>
      <c r="AF41" s="4">
        <v>2.7300000000000001E-2</v>
      </c>
      <c r="AG41" s="6">
        <v>0.44869999999999999</v>
      </c>
      <c r="AH41" s="4">
        <v>1.15E-2</v>
      </c>
      <c r="AI41" s="6">
        <v>1.2942</v>
      </c>
      <c r="AJ41" s="4">
        <v>2.7300000000000001E-2</v>
      </c>
      <c r="AK41" s="14">
        <v>2.9139982278000001</v>
      </c>
      <c r="AL41" s="4">
        <v>2.5924870506719498E-3</v>
      </c>
      <c r="AM41" s="3">
        <v>4.3466847904191598E-3</v>
      </c>
    </row>
    <row r="42" spans="1:39">
      <c r="A42" s="3">
        <v>39</v>
      </c>
      <c r="B42" s="4" t="s">
        <v>127</v>
      </c>
      <c r="C42" s="3" t="s">
        <v>128</v>
      </c>
      <c r="D42" s="3" t="s">
        <v>129</v>
      </c>
      <c r="E42" s="4">
        <v>19</v>
      </c>
      <c r="F42" s="4">
        <v>54.2</v>
      </c>
      <c r="G42" s="5">
        <v>2.5350999999999999</v>
      </c>
      <c r="H42" s="4">
        <v>2.5000000000000001E-3</v>
      </c>
      <c r="I42" s="5">
        <v>1.9953000000000001</v>
      </c>
      <c r="J42" s="4">
        <v>2.2000000000000001E-3</v>
      </c>
      <c r="K42" s="5">
        <v>2.0512000000000001</v>
      </c>
      <c r="L42" s="4">
        <v>3.7000000000000002E-3</v>
      </c>
      <c r="M42" s="5">
        <v>2.3121</v>
      </c>
      <c r="N42" s="4">
        <v>1.5100000000000001E-2</v>
      </c>
      <c r="O42" s="5">
        <v>1.8029999999999999</v>
      </c>
      <c r="P42" s="4">
        <v>1.3100000000000001E-2</v>
      </c>
      <c r="Q42" s="5">
        <v>1.8534999999999999</v>
      </c>
      <c r="R42" s="4">
        <v>2.2200000000000001E-2</v>
      </c>
      <c r="S42" s="5">
        <v>2.1086</v>
      </c>
      <c r="T42" s="4">
        <v>1.32E-2</v>
      </c>
      <c r="U42" s="5">
        <v>1.6749000000000001</v>
      </c>
      <c r="V42" s="4">
        <v>1.15E-2</v>
      </c>
      <c r="W42" s="5">
        <v>1.7060999999999999</v>
      </c>
      <c r="X42" s="4">
        <v>1.9400000000000001E-2</v>
      </c>
      <c r="Y42" s="6">
        <v>0.75860000000000005</v>
      </c>
      <c r="Z42" s="4">
        <v>0.93720000000000003</v>
      </c>
      <c r="AA42" s="6">
        <v>0.77980000000000005</v>
      </c>
      <c r="AB42" s="4">
        <v>0.83399999999999996</v>
      </c>
      <c r="AC42" s="6">
        <v>1.2942</v>
      </c>
      <c r="AD42" s="4">
        <v>0.93720000000000003</v>
      </c>
      <c r="AE42" s="6">
        <v>1.0185999999999999</v>
      </c>
      <c r="AF42" s="4">
        <v>0.77329999999999999</v>
      </c>
      <c r="AG42" s="6">
        <v>1.2588999999999999</v>
      </c>
      <c r="AH42" s="4">
        <v>0.83399999999999996</v>
      </c>
      <c r="AI42" s="6">
        <v>0.96379999999999999</v>
      </c>
      <c r="AJ42" s="4">
        <v>0.77329999999999999</v>
      </c>
      <c r="AK42" s="14">
        <v>1.85317612378</v>
      </c>
      <c r="AL42" s="4">
        <v>6.3600524459260997E-6</v>
      </c>
      <c r="AM42" s="15">
        <v>3.4246423076923101E-5</v>
      </c>
    </row>
    <row r="43" spans="1:39">
      <c r="A43" s="3">
        <v>40</v>
      </c>
      <c r="B43" s="4" t="s">
        <v>130</v>
      </c>
      <c r="C43" s="3" t="s">
        <v>131</v>
      </c>
      <c r="D43" s="3" t="s">
        <v>132</v>
      </c>
      <c r="E43" s="4">
        <v>28</v>
      </c>
      <c r="F43" s="4">
        <v>62</v>
      </c>
      <c r="G43" s="5">
        <v>1.9770000000000001</v>
      </c>
      <c r="H43" s="4">
        <v>1.4E-3</v>
      </c>
      <c r="I43" s="5">
        <v>3.2210999999999999</v>
      </c>
      <c r="J43" s="4">
        <v>2.0000000000000001E-4</v>
      </c>
      <c r="K43" s="5">
        <v>1.9953000000000001</v>
      </c>
      <c r="L43" s="4">
        <v>5.0000000000000001E-4</v>
      </c>
      <c r="M43" s="5">
        <v>1.8029999999999999</v>
      </c>
      <c r="N43" s="4">
        <v>1.9699999999999999E-2</v>
      </c>
      <c r="O43" s="5">
        <v>2.9647999999999999</v>
      </c>
      <c r="P43" s="4">
        <v>7.0000000000000001E-3</v>
      </c>
      <c r="Q43" s="5">
        <v>1.8197000000000001</v>
      </c>
      <c r="R43" s="4">
        <v>2.8E-3</v>
      </c>
      <c r="S43" s="5">
        <v>2.1478000000000002</v>
      </c>
      <c r="T43" s="4">
        <v>1.1999999999999999E-3</v>
      </c>
      <c r="U43" s="5">
        <v>3.4994999999999998</v>
      </c>
      <c r="V43" s="4">
        <v>4.0000000000000002E-4</v>
      </c>
      <c r="W43" s="5">
        <v>2.1677</v>
      </c>
      <c r="X43" s="4">
        <v>4.0000000000000002E-4</v>
      </c>
      <c r="Y43" s="6">
        <v>1.6293</v>
      </c>
      <c r="Z43" s="4">
        <v>0.21990000000000001</v>
      </c>
      <c r="AA43" s="6">
        <v>1.0185999999999999</v>
      </c>
      <c r="AB43" s="4">
        <v>0.58740000000000003</v>
      </c>
      <c r="AC43" s="6">
        <v>0.60260000000000002</v>
      </c>
      <c r="AD43" s="4">
        <v>0.21990000000000001</v>
      </c>
      <c r="AE43" s="6">
        <v>0.60260000000000002</v>
      </c>
      <c r="AF43" s="4">
        <v>0.58879999999999999</v>
      </c>
      <c r="AG43" s="6">
        <v>0.96379999999999999</v>
      </c>
      <c r="AH43" s="4">
        <v>0.58740000000000003</v>
      </c>
      <c r="AI43" s="6">
        <v>1.6293</v>
      </c>
      <c r="AJ43" s="4">
        <v>0.58879999999999999</v>
      </c>
      <c r="AK43" s="14">
        <v>2.07052984768</v>
      </c>
      <c r="AL43" s="4">
        <v>4.9852715038591804E-4</v>
      </c>
      <c r="AM43" s="3">
        <v>1.11670048E-3</v>
      </c>
    </row>
    <row r="44" spans="1:39">
      <c r="A44" s="7">
        <v>41</v>
      </c>
      <c r="B44" s="8" t="s">
        <v>133</v>
      </c>
      <c r="C44" s="7" t="s">
        <v>134</v>
      </c>
      <c r="D44" s="7" t="s">
        <v>135</v>
      </c>
      <c r="E44" s="8">
        <v>36</v>
      </c>
      <c r="F44" s="8">
        <v>68.2</v>
      </c>
      <c r="G44" s="9">
        <v>0.20319999999999999</v>
      </c>
      <c r="H44" s="8">
        <v>1E-4</v>
      </c>
      <c r="I44" s="9">
        <v>0.26790000000000003</v>
      </c>
      <c r="J44" s="8">
        <v>5.9999999999999995E-4</v>
      </c>
      <c r="K44" s="9">
        <v>0.2291</v>
      </c>
      <c r="L44" s="8">
        <v>2.0999999999999999E-3</v>
      </c>
      <c r="M44" s="9">
        <v>0.31919999999999998</v>
      </c>
      <c r="N44" s="8">
        <v>8.0000000000000004E-4</v>
      </c>
      <c r="O44" s="9">
        <v>0.4093</v>
      </c>
      <c r="P44" s="8">
        <v>3.8E-3</v>
      </c>
      <c r="Q44" s="9">
        <v>0.34989999999999999</v>
      </c>
      <c r="R44" s="8">
        <v>1.4E-3</v>
      </c>
      <c r="S44" s="9">
        <v>0.34670000000000001</v>
      </c>
      <c r="T44" s="8">
        <v>1.17E-2</v>
      </c>
      <c r="U44" s="9">
        <v>0.44869999999999999</v>
      </c>
      <c r="V44" s="8">
        <v>5.8099999999999999E-2</v>
      </c>
      <c r="W44" s="9">
        <v>0.38019999999999998</v>
      </c>
      <c r="X44" s="8">
        <v>2.1299999999999999E-2</v>
      </c>
      <c r="Y44" s="10">
        <v>1.2706</v>
      </c>
      <c r="Z44" s="8">
        <v>0.3977</v>
      </c>
      <c r="AA44" s="10">
        <v>1.0864</v>
      </c>
      <c r="AB44" s="8">
        <v>0.75029999999999997</v>
      </c>
      <c r="AC44" s="10">
        <v>0.77270000000000005</v>
      </c>
      <c r="AD44" s="8">
        <v>0.3977</v>
      </c>
      <c r="AE44" s="10">
        <v>0.85509999999999997</v>
      </c>
      <c r="AF44" s="8">
        <v>0.59709999999999996</v>
      </c>
      <c r="AG44" s="10">
        <v>0.90359999999999996</v>
      </c>
      <c r="AH44" s="8">
        <v>0.75029999999999997</v>
      </c>
      <c r="AI44" s="10">
        <v>1.1482000000000001</v>
      </c>
      <c r="AJ44" s="8">
        <v>0.59709999999999996</v>
      </c>
      <c r="AK44" s="17">
        <v>0.34507933834900001</v>
      </c>
      <c r="AL44" s="8">
        <v>1.4926622444365301E-4</v>
      </c>
      <c r="AM44" s="7">
        <v>4.3087092783505198E-4</v>
      </c>
    </row>
    <row r="45" spans="1:39" ht="22.5">
      <c r="B45" s="21" t="s">
        <v>149</v>
      </c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</row>
    <row r="50" spans="4:8">
      <c r="F50" s="11"/>
      <c r="G50" s="11"/>
      <c r="H50" s="12"/>
    </row>
    <row r="51" spans="4:8">
      <c r="D51" s="11"/>
      <c r="E51" s="11"/>
      <c r="F51" s="11"/>
      <c r="G51" s="11"/>
      <c r="H51" s="12"/>
    </row>
    <row r="52" spans="4:8">
      <c r="D52" s="11"/>
      <c r="E52" s="11"/>
      <c r="F52" s="11"/>
      <c r="G52" s="11"/>
      <c r="H52" s="12"/>
    </row>
    <row r="53" spans="4:8">
      <c r="D53" s="11"/>
      <c r="E53" s="11"/>
      <c r="F53" s="11"/>
      <c r="G53" s="11"/>
      <c r="H53" s="12"/>
    </row>
    <row r="54" spans="4:8">
      <c r="D54" s="11"/>
      <c r="E54" s="11"/>
      <c r="F54" s="11"/>
      <c r="G54" s="11"/>
      <c r="H54" s="12"/>
    </row>
    <row r="55" spans="4:8">
      <c r="D55" s="11"/>
      <c r="E55" s="11"/>
      <c r="F55" s="11"/>
      <c r="G55" s="11"/>
      <c r="H55" s="12"/>
    </row>
    <row r="56" spans="4:8">
      <c r="D56" s="11"/>
      <c r="E56" s="11"/>
      <c r="F56" s="11"/>
      <c r="G56" s="11"/>
      <c r="H56" s="12"/>
    </row>
    <row r="57" spans="4:8">
      <c r="D57" s="11"/>
      <c r="E57" s="11"/>
      <c r="F57" s="11"/>
      <c r="G57" s="11"/>
      <c r="H57" s="12"/>
    </row>
    <row r="58" spans="4:8">
      <c r="D58" s="11"/>
      <c r="E58" s="11"/>
      <c r="F58" s="11"/>
      <c r="G58" s="11"/>
      <c r="H58" s="12"/>
    </row>
    <row r="59" spans="4:8">
      <c r="D59" s="11"/>
      <c r="E59" s="11"/>
      <c r="F59" s="11"/>
      <c r="G59" s="11"/>
      <c r="H59" s="12"/>
    </row>
    <row r="60" spans="4:8">
      <c r="D60" s="11"/>
      <c r="E60" s="11"/>
      <c r="F60" s="11"/>
      <c r="G60" s="11"/>
      <c r="H60" s="12"/>
    </row>
    <row r="61" spans="4:8">
      <c r="D61" s="11"/>
      <c r="E61" s="11"/>
      <c r="F61" s="11"/>
      <c r="G61" s="11"/>
      <c r="H61" s="12"/>
    </row>
    <row r="62" spans="4:8">
      <c r="D62" s="11"/>
      <c r="E62" s="11"/>
      <c r="F62" s="11"/>
      <c r="G62" s="11"/>
      <c r="H62" s="12"/>
    </row>
    <row r="63" spans="4:8">
      <c r="D63" s="11"/>
      <c r="E63" s="11"/>
      <c r="F63" s="11"/>
      <c r="G63" s="11"/>
      <c r="H63" s="12"/>
    </row>
    <row r="64" spans="4:8">
      <c r="D64" s="11"/>
      <c r="E64" s="11"/>
      <c r="F64" s="11"/>
      <c r="G64" s="11"/>
      <c r="H64" s="12"/>
    </row>
    <row r="65" spans="4:8">
      <c r="D65" s="11"/>
      <c r="E65" s="11"/>
      <c r="F65" s="11"/>
      <c r="G65" s="11"/>
      <c r="H65" s="12"/>
    </row>
    <row r="66" spans="4:8">
      <c r="D66" s="11"/>
      <c r="E66" s="11"/>
      <c r="F66" s="11"/>
      <c r="G66" s="11"/>
      <c r="H66" s="12"/>
    </row>
    <row r="67" spans="4:8">
      <c r="D67" s="11"/>
      <c r="E67" s="11"/>
      <c r="F67" s="11"/>
      <c r="G67" s="11"/>
      <c r="H67" s="12"/>
    </row>
    <row r="68" spans="4:8">
      <c r="D68" s="11"/>
      <c r="E68" s="11"/>
      <c r="F68" s="11"/>
      <c r="G68" s="11"/>
      <c r="H68" s="12"/>
    </row>
    <row r="69" spans="4:8">
      <c r="D69" s="11"/>
      <c r="E69" s="11"/>
      <c r="F69" s="11"/>
      <c r="G69" s="11"/>
      <c r="H69" s="12"/>
    </row>
    <row r="70" spans="4:8">
      <c r="D70" s="11"/>
      <c r="E70" s="11"/>
      <c r="F70" s="11"/>
      <c r="G70" s="11"/>
      <c r="H70" s="12"/>
    </row>
    <row r="71" spans="4:8">
      <c r="D71" s="11"/>
      <c r="E71" s="11"/>
      <c r="F71" s="11"/>
      <c r="G71" s="11"/>
      <c r="H71" s="12"/>
    </row>
    <row r="72" spans="4:8">
      <c r="D72" s="11"/>
      <c r="E72" s="11"/>
      <c r="F72" s="11"/>
      <c r="G72" s="11"/>
      <c r="H72" s="12"/>
    </row>
    <row r="73" spans="4:8">
      <c r="D73" s="11"/>
      <c r="E73" s="11"/>
      <c r="F73" s="11"/>
      <c r="G73" s="11"/>
      <c r="H73" s="12"/>
    </row>
    <row r="74" spans="4:8">
      <c r="D74" s="11"/>
      <c r="E74" s="11"/>
      <c r="F74" s="11"/>
      <c r="G74" s="11"/>
      <c r="H74" s="12"/>
    </row>
    <row r="75" spans="4:8">
      <c r="D75" s="11"/>
      <c r="E75" s="11"/>
      <c r="F75" s="11"/>
      <c r="G75" s="11"/>
      <c r="H75" s="12"/>
    </row>
    <row r="76" spans="4:8">
      <c r="D76" s="11"/>
      <c r="E76" s="11"/>
      <c r="F76" s="11"/>
      <c r="G76" s="11"/>
      <c r="H76" s="12"/>
    </row>
    <row r="77" spans="4:8">
      <c r="D77" s="11"/>
      <c r="E77" s="11"/>
      <c r="F77" s="11"/>
      <c r="G77" s="11"/>
      <c r="H77" s="12"/>
    </row>
    <row r="78" spans="4:8">
      <c r="D78" s="11"/>
      <c r="E78" s="11"/>
      <c r="F78" s="11"/>
      <c r="G78" s="11"/>
      <c r="H78" s="12"/>
    </row>
    <row r="79" spans="4:8">
      <c r="D79" s="11"/>
      <c r="E79" s="11"/>
      <c r="F79" s="11"/>
      <c r="G79" s="11"/>
      <c r="H79" s="12"/>
    </row>
    <row r="80" spans="4:8">
      <c r="D80" s="11"/>
      <c r="E80" s="11"/>
      <c r="F80" s="11"/>
      <c r="G80" s="11"/>
      <c r="H80" s="12"/>
    </row>
    <row r="81" spans="4:8">
      <c r="D81" s="11"/>
      <c r="E81" s="11"/>
      <c r="F81" s="11"/>
      <c r="G81" s="11"/>
      <c r="H81" s="12"/>
    </row>
    <row r="82" spans="4:8">
      <c r="D82" s="11"/>
      <c r="E82" s="11"/>
      <c r="F82" s="11"/>
      <c r="G82" s="11"/>
      <c r="H82" s="12"/>
    </row>
    <row r="83" spans="4:8">
      <c r="D83" s="11"/>
      <c r="E83" s="11"/>
      <c r="F83" s="11"/>
      <c r="G83" s="11"/>
      <c r="H83" s="12"/>
    </row>
    <row r="84" spans="4:8">
      <c r="D84" s="11"/>
      <c r="E84" s="11"/>
      <c r="F84" s="11"/>
      <c r="G84" s="11"/>
      <c r="H84" s="12"/>
    </row>
    <row r="85" spans="4:8">
      <c r="D85" s="11"/>
      <c r="E85" s="11"/>
      <c r="F85" s="11"/>
      <c r="G85" s="11"/>
      <c r="H85" s="12"/>
    </row>
    <row r="86" spans="4:8">
      <c r="D86" s="11"/>
      <c r="E86" s="11"/>
      <c r="F86" s="11"/>
      <c r="G86" s="11"/>
      <c r="H86" s="12"/>
    </row>
    <row r="87" spans="4:8">
      <c r="D87" s="11"/>
      <c r="E87" s="11"/>
      <c r="F87" s="11"/>
      <c r="G87" s="11"/>
      <c r="H87" s="12"/>
    </row>
    <row r="88" spans="4:8">
      <c r="D88" s="11"/>
      <c r="E88" s="11"/>
      <c r="F88" s="11"/>
      <c r="G88" s="11"/>
      <c r="H88" s="12"/>
    </row>
    <row r="89" spans="4:8">
      <c r="D89" s="11"/>
      <c r="E89" s="11"/>
      <c r="F89" s="11"/>
      <c r="G89" s="11"/>
      <c r="H89" s="12"/>
    </row>
    <row r="90" spans="4:8">
      <c r="D90" s="11"/>
      <c r="E90" s="11"/>
      <c r="F90" s="11"/>
      <c r="G90" s="11"/>
      <c r="H90" s="12"/>
    </row>
    <row r="91" spans="4:8">
      <c r="D91" s="11"/>
      <c r="E91" s="11"/>
      <c r="F91" s="11"/>
      <c r="G91" s="11"/>
      <c r="H91" s="12"/>
    </row>
    <row r="92" spans="4:8">
      <c r="D92" s="11"/>
      <c r="E92" s="11"/>
      <c r="F92" s="11"/>
      <c r="G92" s="11"/>
      <c r="H92" s="12"/>
    </row>
    <row r="93" spans="4:8">
      <c r="D93" s="11"/>
      <c r="E93" s="11"/>
      <c r="F93" s="11"/>
      <c r="G93" s="11"/>
      <c r="H93" s="12"/>
    </row>
    <row r="94" spans="4:8">
      <c r="D94" s="11"/>
      <c r="E94" s="11"/>
      <c r="F94" s="11"/>
      <c r="G94" s="11"/>
      <c r="H94" s="12"/>
    </row>
    <row r="95" spans="4:8">
      <c r="D95" s="11"/>
      <c r="E95" s="11"/>
      <c r="F95" s="11"/>
      <c r="G95" s="11"/>
      <c r="H95" s="12"/>
    </row>
    <row r="96" spans="4:8">
      <c r="D96" s="11"/>
      <c r="E96" s="11"/>
      <c r="F96" s="11"/>
      <c r="G96" s="11"/>
      <c r="H96" s="12"/>
    </row>
    <row r="97" spans="4:8">
      <c r="D97" s="11"/>
      <c r="E97" s="11"/>
      <c r="F97" s="11"/>
      <c r="G97" s="11"/>
      <c r="H97" s="12"/>
    </row>
    <row r="98" spans="4:8">
      <c r="D98" s="11"/>
      <c r="E98" s="11"/>
      <c r="F98" s="11"/>
      <c r="G98" s="11"/>
      <c r="H98" s="12"/>
    </row>
    <row r="99" spans="4:8">
      <c r="D99" s="11"/>
      <c r="E99" s="11"/>
      <c r="F99" s="11"/>
      <c r="G99" s="11"/>
      <c r="H99" s="12"/>
    </row>
    <row r="100" spans="4:8">
      <c r="D100" s="11"/>
      <c r="E100" s="11"/>
      <c r="F100" s="11"/>
      <c r="G100" s="11"/>
      <c r="H100" s="12"/>
    </row>
    <row r="101" spans="4:8">
      <c r="D101" s="11"/>
      <c r="E101" s="11"/>
      <c r="F101" s="11"/>
      <c r="G101" s="11"/>
      <c r="H101" s="12"/>
    </row>
    <row r="102" spans="4:8">
      <c r="D102" s="11"/>
      <c r="E102" s="11"/>
      <c r="F102" s="11"/>
      <c r="G102" s="11"/>
      <c r="H102" s="12"/>
    </row>
    <row r="103" spans="4:8">
      <c r="D103" s="11"/>
      <c r="E103" s="11"/>
      <c r="F103" s="11"/>
      <c r="G103" s="11"/>
      <c r="H103" s="12"/>
    </row>
    <row r="104" spans="4:8">
      <c r="D104" s="11"/>
      <c r="E104" s="11"/>
      <c r="F104" s="11"/>
      <c r="G104" s="11"/>
      <c r="H104" s="12"/>
    </row>
    <row r="105" spans="4:8">
      <c r="D105" s="11"/>
      <c r="E105" s="11"/>
      <c r="F105" s="11"/>
      <c r="G105" s="11"/>
      <c r="H105" s="12"/>
    </row>
    <row r="106" spans="4:8">
      <c r="D106" s="11"/>
      <c r="E106" s="11"/>
      <c r="F106" s="11"/>
      <c r="G106" s="11"/>
      <c r="H106" s="12"/>
    </row>
    <row r="107" spans="4:8">
      <c r="D107" s="11"/>
      <c r="E107" s="11"/>
      <c r="F107" s="11"/>
      <c r="G107" s="11"/>
      <c r="H107" s="12"/>
    </row>
    <row r="108" spans="4:8">
      <c r="D108" s="11"/>
      <c r="E108" s="11"/>
      <c r="F108" s="11"/>
      <c r="G108" s="11"/>
      <c r="H108" s="12"/>
    </row>
    <row r="109" spans="4:8">
      <c r="D109" s="11"/>
      <c r="E109" s="11"/>
      <c r="F109" s="11"/>
      <c r="G109" s="11"/>
      <c r="H109" s="12"/>
    </row>
    <row r="110" spans="4:8">
      <c r="D110" s="11"/>
      <c r="E110" s="11"/>
      <c r="F110" s="11"/>
      <c r="G110" s="11"/>
      <c r="H110" s="12"/>
    </row>
    <row r="111" spans="4:8">
      <c r="D111" s="11"/>
      <c r="E111" s="11"/>
      <c r="F111" s="11"/>
      <c r="G111" s="11"/>
      <c r="H111" s="12"/>
    </row>
    <row r="112" spans="4:8">
      <c r="D112" s="11"/>
      <c r="E112" s="11"/>
      <c r="F112" s="11"/>
      <c r="G112" s="11"/>
      <c r="H112" s="12"/>
    </row>
    <row r="113" spans="4:8">
      <c r="D113" s="11"/>
      <c r="E113" s="11"/>
      <c r="F113" s="11"/>
      <c r="G113" s="11"/>
      <c r="H113" s="12"/>
    </row>
    <row r="114" spans="4:8">
      <c r="D114" s="11"/>
      <c r="E114" s="11"/>
      <c r="F114" s="11"/>
      <c r="G114" s="11"/>
      <c r="H114" s="12"/>
    </row>
    <row r="115" spans="4:8">
      <c r="D115" s="11"/>
      <c r="E115" s="11"/>
      <c r="F115" s="11"/>
      <c r="G115" s="11"/>
      <c r="H115" s="12"/>
    </row>
    <row r="116" spans="4:8">
      <c r="D116" s="11"/>
      <c r="E116" s="11"/>
      <c r="F116" s="11"/>
      <c r="G116" s="11"/>
      <c r="H116" s="12"/>
    </row>
    <row r="117" spans="4:8">
      <c r="D117" s="11"/>
      <c r="E117" s="11"/>
      <c r="F117" s="11"/>
      <c r="G117" s="11"/>
      <c r="H117" s="12"/>
    </row>
    <row r="118" spans="4:8">
      <c r="D118" s="11"/>
      <c r="E118" s="11"/>
      <c r="F118" s="11"/>
      <c r="G118" s="11"/>
      <c r="H118" s="12"/>
    </row>
    <row r="119" spans="4:8">
      <c r="D119" s="11"/>
      <c r="E119" s="11"/>
      <c r="F119" s="11"/>
      <c r="G119" s="11"/>
      <c r="H119" s="12"/>
    </row>
    <row r="120" spans="4:8">
      <c r="D120" s="11"/>
      <c r="E120" s="11"/>
      <c r="F120" s="11"/>
      <c r="G120" s="11"/>
      <c r="H120" s="12"/>
    </row>
    <row r="121" spans="4:8">
      <c r="D121" s="11"/>
      <c r="E121" s="11"/>
      <c r="F121" s="11"/>
      <c r="G121" s="11"/>
      <c r="H121" s="12"/>
    </row>
    <row r="122" spans="4:8">
      <c r="D122" s="11"/>
      <c r="E122" s="11"/>
      <c r="F122" s="11"/>
      <c r="G122" s="11"/>
      <c r="H122" s="12"/>
    </row>
    <row r="123" spans="4:8">
      <c r="D123" s="11"/>
      <c r="E123" s="11"/>
      <c r="F123" s="11"/>
      <c r="G123" s="11"/>
      <c r="H123" s="12"/>
    </row>
    <row r="124" spans="4:8">
      <c r="D124" s="11"/>
      <c r="E124" s="11"/>
      <c r="F124" s="11"/>
      <c r="G124" s="11"/>
      <c r="H124" s="12"/>
    </row>
    <row r="125" spans="4:8">
      <c r="D125" s="11"/>
      <c r="E125" s="11"/>
      <c r="F125" s="11"/>
      <c r="G125" s="11"/>
      <c r="H125" s="12"/>
    </row>
    <row r="126" spans="4:8">
      <c r="D126" s="11"/>
      <c r="E126" s="11"/>
      <c r="F126" s="11"/>
      <c r="G126" s="11"/>
      <c r="H126" s="12"/>
    </row>
    <row r="127" spans="4:8">
      <c r="D127" s="11"/>
      <c r="E127" s="11"/>
      <c r="F127" s="11"/>
      <c r="G127" s="11"/>
      <c r="H127" s="12"/>
    </row>
    <row r="128" spans="4:8">
      <c r="D128" s="11"/>
      <c r="E128" s="11"/>
      <c r="F128" s="11"/>
      <c r="G128" s="11"/>
      <c r="H128" s="12"/>
    </row>
    <row r="129" spans="4:8">
      <c r="D129" s="11"/>
      <c r="E129" s="11"/>
      <c r="F129" s="11"/>
      <c r="G129" s="11"/>
      <c r="H129" s="12"/>
    </row>
    <row r="130" spans="4:8">
      <c r="D130" s="11"/>
      <c r="E130" s="11"/>
      <c r="F130" s="11"/>
      <c r="G130" s="11"/>
      <c r="H130" s="12"/>
    </row>
    <row r="131" spans="4:8">
      <c r="D131" s="11"/>
      <c r="E131" s="11"/>
      <c r="F131" s="11"/>
      <c r="G131" s="11"/>
      <c r="H131" s="12"/>
    </row>
    <row r="132" spans="4:8">
      <c r="D132" s="11"/>
      <c r="E132" s="11"/>
      <c r="F132" s="11"/>
      <c r="G132" s="11"/>
      <c r="H132" s="12"/>
    </row>
    <row r="133" spans="4:8">
      <c r="D133" s="11"/>
      <c r="E133" s="11"/>
      <c r="F133" s="11"/>
      <c r="G133" s="11"/>
      <c r="H133" s="12"/>
    </row>
    <row r="134" spans="4:8">
      <c r="D134" s="11"/>
      <c r="E134" s="11"/>
      <c r="F134" s="11"/>
      <c r="G134" s="11"/>
    </row>
    <row r="135" spans="4:8">
      <c r="D135" s="11"/>
      <c r="E135" s="11"/>
      <c r="F135" s="11"/>
      <c r="G135" s="11"/>
    </row>
    <row r="136" spans="4:8">
      <c r="D136" s="11"/>
      <c r="E136" s="11"/>
      <c r="F136" s="11"/>
      <c r="G136" s="11"/>
    </row>
    <row r="137" spans="4:8">
      <c r="D137" s="11"/>
      <c r="E137" s="11"/>
      <c r="F137" s="11"/>
      <c r="G137" s="11"/>
    </row>
    <row r="138" spans="4:8">
      <c r="D138" s="11"/>
      <c r="E138" s="11"/>
      <c r="F138" s="11"/>
      <c r="G138" s="11"/>
    </row>
    <row r="139" spans="4:8">
      <c r="D139" s="11"/>
      <c r="E139" s="11"/>
      <c r="F139" s="11"/>
      <c r="G139" s="11"/>
    </row>
    <row r="140" spans="4:8">
      <c r="D140" s="11"/>
      <c r="E140" s="11"/>
      <c r="F140" s="11"/>
      <c r="G140" s="11"/>
    </row>
    <row r="141" spans="4:8">
      <c r="D141" s="11"/>
      <c r="E141" s="11"/>
      <c r="F141" s="11"/>
      <c r="G141" s="11"/>
    </row>
    <row r="142" spans="4:8">
      <c r="D142" s="11"/>
      <c r="E142" s="11"/>
      <c r="F142" s="11"/>
      <c r="G142" s="11"/>
    </row>
    <row r="143" spans="4:8">
      <c r="D143" s="11"/>
      <c r="E143" s="11"/>
      <c r="F143" s="11"/>
      <c r="G143" s="11"/>
    </row>
    <row r="144" spans="4:8">
      <c r="D144" s="11"/>
      <c r="E144" s="11"/>
      <c r="F144" s="11"/>
      <c r="G144" s="11"/>
    </row>
    <row r="145" spans="4:7">
      <c r="D145" s="11"/>
      <c r="E145" s="11"/>
      <c r="F145" s="11"/>
      <c r="G145" s="11"/>
    </row>
    <row r="146" spans="4:7">
      <c r="D146" s="11"/>
      <c r="E146" s="11"/>
      <c r="F146" s="11"/>
      <c r="G146" s="11"/>
    </row>
    <row r="147" spans="4:7">
      <c r="D147" s="11"/>
      <c r="E147" s="11"/>
      <c r="F147" s="11"/>
      <c r="G147" s="11"/>
    </row>
    <row r="148" spans="4:7">
      <c r="D148" s="11"/>
      <c r="E148" s="11"/>
      <c r="F148" s="11"/>
      <c r="G148" s="11"/>
    </row>
    <row r="149" spans="4:7">
      <c r="D149" s="11"/>
      <c r="E149" s="11"/>
      <c r="F149" s="11"/>
      <c r="G149" s="11"/>
    </row>
    <row r="150" spans="4:7">
      <c r="D150" s="11"/>
      <c r="E150" s="11"/>
      <c r="F150" s="11"/>
      <c r="G150" s="11"/>
    </row>
    <row r="151" spans="4:7">
      <c r="D151" s="11"/>
      <c r="E151" s="11"/>
      <c r="F151" s="11"/>
      <c r="G151" s="11"/>
    </row>
    <row r="152" spans="4:7">
      <c r="D152" s="11"/>
      <c r="E152" s="11"/>
      <c r="F152" s="11"/>
      <c r="G152" s="11"/>
    </row>
    <row r="153" spans="4:7">
      <c r="D153" s="11"/>
      <c r="E153" s="11"/>
      <c r="F153" s="11"/>
      <c r="G153" s="11"/>
    </row>
    <row r="154" spans="4:7">
      <c r="D154" s="11"/>
      <c r="E154" s="11"/>
      <c r="F154" s="11"/>
      <c r="G154" s="11"/>
    </row>
    <row r="155" spans="4:7">
      <c r="D155" s="11"/>
      <c r="E155" s="11"/>
      <c r="F155" s="11"/>
      <c r="G155" s="11"/>
    </row>
    <row r="156" spans="4:7">
      <c r="D156" s="11"/>
      <c r="E156" s="11"/>
      <c r="F156" s="11"/>
      <c r="G156" s="11"/>
    </row>
    <row r="157" spans="4:7">
      <c r="D157" s="11"/>
      <c r="E157" s="11"/>
      <c r="F157" s="11"/>
      <c r="G157" s="11"/>
    </row>
    <row r="158" spans="4:7">
      <c r="D158" s="11"/>
      <c r="E158" s="11"/>
      <c r="F158" s="11"/>
      <c r="G158" s="11"/>
    </row>
    <row r="159" spans="4:7">
      <c r="D159" s="11"/>
      <c r="E159" s="11"/>
      <c r="F159" s="11"/>
      <c r="G159" s="11"/>
    </row>
    <row r="160" spans="4:7">
      <c r="D160" s="11"/>
      <c r="E160" s="11"/>
      <c r="F160" s="11"/>
      <c r="G160" s="11"/>
    </row>
    <row r="161" spans="4:7">
      <c r="D161" s="11"/>
      <c r="E161" s="11"/>
      <c r="F161" s="11"/>
      <c r="G161" s="11"/>
    </row>
    <row r="162" spans="4:7">
      <c r="D162" s="11"/>
      <c r="E162" s="11"/>
      <c r="F162" s="11"/>
      <c r="G162" s="11"/>
    </row>
    <row r="163" spans="4:7">
      <c r="D163" s="11"/>
      <c r="E163" s="11"/>
      <c r="F163" s="11"/>
      <c r="G163" s="11"/>
    </row>
    <row r="164" spans="4:7">
      <c r="D164" s="11"/>
      <c r="E164" s="11"/>
      <c r="F164" s="11"/>
      <c r="G164" s="11"/>
    </row>
    <row r="165" spans="4:7">
      <c r="D165" s="11"/>
      <c r="E165" s="11"/>
      <c r="F165" s="11"/>
      <c r="G165" s="11"/>
    </row>
    <row r="166" spans="4:7">
      <c r="D166" s="11"/>
      <c r="E166" s="11"/>
      <c r="F166" s="11"/>
      <c r="G166" s="11"/>
    </row>
    <row r="167" spans="4:7">
      <c r="D167" s="11"/>
      <c r="E167" s="11"/>
      <c r="F167" s="11"/>
      <c r="G167" s="11"/>
    </row>
    <row r="168" spans="4:7">
      <c r="D168" s="11"/>
      <c r="E168" s="11"/>
      <c r="F168" s="11"/>
      <c r="G168" s="11"/>
    </row>
    <row r="169" spans="4:7">
      <c r="D169" s="11"/>
      <c r="E169" s="11"/>
      <c r="F169" s="11"/>
      <c r="G169" s="11"/>
    </row>
    <row r="170" spans="4:7">
      <c r="D170" s="11"/>
      <c r="E170" s="11"/>
      <c r="F170" s="11"/>
      <c r="G170" s="11"/>
    </row>
    <row r="171" spans="4:7">
      <c r="D171" s="11"/>
      <c r="E171" s="11"/>
      <c r="F171" s="11"/>
      <c r="G171" s="11"/>
    </row>
    <row r="172" spans="4:7">
      <c r="D172" s="11"/>
      <c r="E172" s="11"/>
      <c r="F172" s="11"/>
      <c r="G172" s="11"/>
    </row>
    <row r="173" spans="4:7">
      <c r="D173" s="11"/>
      <c r="E173" s="11"/>
      <c r="F173" s="11"/>
      <c r="G173" s="11"/>
    </row>
    <row r="174" spans="4:7">
      <c r="D174" s="11"/>
      <c r="E174" s="11"/>
      <c r="F174" s="11"/>
      <c r="G174" s="11"/>
    </row>
    <row r="175" spans="4:7">
      <c r="D175" s="11"/>
      <c r="E175" s="11"/>
      <c r="F175" s="11"/>
      <c r="G175" s="11"/>
    </row>
    <row r="176" spans="4:7">
      <c r="D176" s="11"/>
      <c r="E176" s="11"/>
      <c r="F176" s="11"/>
      <c r="G176" s="11"/>
    </row>
    <row r="177" spans="4:7">
      <c r="D177" s="11"/>
      <c r="E177" s="11"/>
      <c r="F177" s="11"/>
      <c r="G177" s="11"/>
    </row>
    <row r="178" spans="4:7">
      <c r="D178" s="11"/>
      <c r="E178" s="11"/>
      <c r="F178" s="11"/>
      <c r="G178" s="11"/>
    </row>
    <row r="179" spans="4:7">
      <c r="D179" s="11"/>
      <c r="E179" s="11"/>
      <c r="F179" s="11"/>
      <c r="G179" s="11"/>
    </row>
    <row r="180" spans="4:7">
      <c r="D180" s="11"/>
      <c r="E180" s="11"/>
      <c r="F180" s="11"/>
      <c r="G180" s="11"/>
    </row>
    <row r="181" spans="4:7">
      <c r="D181" s="11"/>
      <c r="E181" s="11"/>
      <c r="F181" s="11"/>
      <c r="G181" s="11"/>
    </row>
    <row r="182" spans="4:7">
      <c r="D182" s="11"/>
      <c r="E182" s="11"/>
      <c r="F182" s="11"/>
      <c r="G182" s="11"/>
    </row>
    <row r="183" spans="4:7">
      <c r="D183" s="11"/>
      <c r="E183" s="11"/>
      <c r="F183" s="11"/>
      <c r="G183" s="11"/>
    </row>
    <row r="184" spans="4:7">
      <c r="D184" s="11"/>
      <c r="E184" s="11"/>
      <c r="F184" s="11"/>
      <c r="G184" s="11"/>
    </row>
    <row r="185" spans="4:7">
      <c r="D185" s="11"/>
      <c r="E185" s="11"/>
      <c r="F185" s="11"/>
      <c r="G185" s="11"/>
    </row>
    <row r="186" spans="4:7">
      <c r="D186" s="11"/>
      <c r="E186" s="11"/>
      <c r="F186" s="11"/>
      <c r="G186" s="11"/>
    </row>
    <row r="187" spans="4:7">
      <c r="D187" s="11"/>
      <c r="E187" s="11"/>
      <c r="F187" s="11"/>
      <c r="G187" s="11"/>
    </row>
    <row r="188" spans="4:7">
      <c r="D188" s="11"/>
      <c r="E188" s="11"/>
      <c r="F188" s="11"/>
      <c r="G188" s="11"/>
    </row>
    <row r="189" spans="4:7">
      <c r="D189" s="11"/>
      <c r="E189" s="11"/>
      <c r="F189" s="11"/>
      <c r="G189" s="11"/>
    </row>
    <row r="190" spans="4:7">
      <c r="D190" s="11"/>
      <c r="E190" s="11"/>
      <c r="F190" s="11"/>
      <c r="G190" s="11"/>
    </row>
    <row r="191" spans="4:7">
      <c r="D191" s="11"/>
      <c r="E191" s="11"/>
      <c r="F191" s="11"/>
      <c r="G191" s="11"/>
    </row>
    <row r="192" spans="4:7">
      <c r="D192" s="11"/>
      <c r="E192" s="11"/>
      <c r="F192" s="11"/>
      <c r="G192" s="11"/>
    </row>
    <row r="193" spans="4:7">
      <c r="D193" s="11"/>
      <c r="E193" s="11"/>
      <c r="F193" s="11"/>
      <c r="G193" s="11"/>
    </row>
    <row r="194" spans="4:7">
      <c r="D194" s="11"/>
      <c r="E194" s="11"/>
      <c r="F194" s="11"/>
      <c r="G194" s="11"/>
    </row>
    <row r="195" spans="4:7">
      <c r="D195" s="11"/>
      <c r="E195" s="11"/>
      <c r="F195" s="11"/>
      <c r="G195" s="11"/>
    </row>
    <row r="196" spans="4:7">
      <c r="D196" s="11"/>
      <c r="E196" s="11"/>
      <c r="F196" s="11"/>
      <c r="G196" s="11"/>
    </row>
    <row r="197" spans="4:7">
      <c r="D197" s="11"/>
      <c r="E197" s="11"/>
      <c r="F197" s="11"/>
      <c r="G197" s="11"/>
    </row>
    <row r="198" spans="4:7">
      <c r="D198" s="11"/>
      <c r="E198" s="11"/>
      <c r="F198" s="11"/>
      <c r="G198" s="11"/>
    </row>
    <row r="199" spans="4:7">
      <c r="D199" s="11"/>
      <c r="E199" s="11"/>
      <c r="F199" s="11"/>
      <c r="G199" s="11"/>
    </row>
    <row r="200" spans="4:7">
      <c r="D200" s="11"/>
      <c r="E200" s="11"/>
      <c r="F200" s="11"/>
      <c r="G200" s="11"/>
    </row>
    <row r="201" spans="4:7">
      <c r="D201" s="11"/>
      <c r="E201" s="11"/>
      <c r="F201" s="11"/>
      <c r="G201" s="11"/>
    </row>
    <row r="202" spans="4:7">
      <c r="D202" s="11"/>
      <c r="E202" s="11"/>
      <c r="F202" s="11"/>
      <c r="G202" s="11"/>
    </row>
    <row r="203" spans="4:7">
      <c r="D203" s="11"/>
      <c r="E203" s="11"/>
      <c r="F203" s="11"/>
      <c r="G203" s="11"/>
    </row>
    <row r="204" spans="4:7">
      <c r="D204" s="11"/>
      <c r="E204" s="11"/>
      <c r="F204" s="11"/>
      <c r="G204" s="11"/>
    </row>
    <row r="205" spans="4:7">
      <c r="D205" s="11"/>
      <c r="E205" s="11"/>
      <c r="F205" s="11"/>
      <c r="G205" s="11"/>
    </row>
    <row r="206" spans="4:7">
      <c r="D206" s="11"/>
      <c r="E206" s="11"/>
      <c r="F206" s="11"/>
      <c r="G206" s="11"/>
    </row>
    <row r="207" spans="4:7">
      <c r="D207" s="11"/>
      <c r="E207" s="11"/>
      <c r="F207" s="11"/>
      <c r="G207" s="11"/>
    </row>
    <row r="208" spans="4:7">
      <c r="D208" s="11"/>
      <c r="E208" s="11"/>
      <c r="F208" s="11"/>
      <c r="G208" s="11"/>
    </row>
    <row r="209" spans="4:7">
      <c r="D209" s="11"/>
      <c r="E209" s="11"/>
      <c r="F209" s="11"/>
      <c r="G209" s="11"/>
    </row>
    <row r="210" spans="4:7">
      <c r="D210" s="11"/>
      <c r="E210" s="11"/>
      <c r="F210" s="11"/>
      <c r="G210" s="11"/>
    </row>
    <row r="211" spans="4:7">
      <c r="D211" s="11"/>
      <c r="E211" s="11"/>
      <c r="F211" s="11"/>
      <c r="G211" s="11"/>
    </row>
    <row r="212" spans="4:7">
      <c r="D212" s="11"/>
      <c r="E212" s="11"/>
      <c r="F212" s="11"/>
      <c r="G212" s="11"/>
    </row>
    <row r="213" spans="4:7">
      <c r="D213" s="11"/>
      <c r="E213" s="11"/>
      <c r="F213" s="11"/>
      <c r="G213" s="11"/>
    </row>
    <row r="214" spans="4:7">
      <c r="D214" s="11"/>
      <c r="E214" s="11"/>
      <c r="F214" s="11"/>
      <c r="G214" s="11"/>
    </row>
    <row r="215" spans="4:7">
      <c r="D215" s="11"/>
      <c r="E215" s="11"/>
      <c r="F215" s="11"/>
      <c r="G215" s="11"/>
    </row>
    <row r="216" spans="4:7">
      <c r="D216" s="11"/>
      <c r="E216" s="11"/>
      <c r="F216" s="11"/>
      <c r="G216" s="11"/>
    </row>
    <row r="217" spans="4:7">
      <c r="D217" s="11"/>
      <c r="E217" s="11"/>
      <c r="F217" s="11"/>
      <c r="G217" s="11"/>
    </row>
    <row r="218" spans="4:7">
      <c r="D218" s="11"/>
      <c r="E218" s="11"/>
      <c r="F218" s="11"/>
      <c r="G218" s="11"/>
    </row>
    <row r="219" spans="4:7">
      <c r="D219" s="11"/>
      <c r="E219" s="11"/>
      <c r="F219" s="11"/>
      <c r="G219" s="11"/>
    </row>
    <row r="220" spans="4:7">
      <c r="D220" s="11"/>
      <c r="E220" s="11"/>
      <c r="F220" s="11"/>
      <c r="G220" s="11"/>
    </row>
    <row r="221" spans="4:7">
      <c r="D221" s="11"/>
      <c r="E221" s="11"/>
      <c r="F221" s="11"/>
      <c r="G221" s="11"/>
    </row>
    <row r="222" spans="4:7">
      <c r="D222" s="11"/>
      <c r="E222" s="11"/>
      <c r="F222" s="11"/>
      <c r="G222" s="11"/>
    </row>
    <row r="223" spans="4:7">
      <c r="D223" s="11"/>
      <c r="E223" s="11"/>
      <c r="F223" s="11"/>
      <c r="G223" s="11"/>
    </row>
    <row r="224" spans="4:7">
      <c r="D224" s="11"/>
      <c r="E224" s="11"/>
      <c r="F224" s="11"/>
      <c r="G224" s="11"/>
    </row>
    <row r="225" spans="4:7">
      <c r="D225" s="11"/>
      <c r="E225" s="11"/>
      <c r="F225" s="11"/>
      <c r="G225" s="11"/>
    </row>
    <row r="226" spans="4:7">
      <c r="D226" s="11"/>
      <c r="E226" s="11"/>
      <c r="F226" s="11"/>
      <c r="G226" s="11"/>
    </row>
    <row r="227" spans="4:7">
      <c r="D227" s="11"/>
      <c r="E227" s="11"/>
      <c r="F227" s="11"/>
      <c r="G227" s="11"/>
    </row>
    <row r="228" spans="4:7">
      <c r="D228" s="11"/>
      <c r="E228" s="11"/>
      <c r="F228" s="11"/>
      <c r="G228" s="11"/>
    </row>
    <row r="229" spans="4:7">
      <c r="D229" s="11"/>
      <c r="E229" s="11"/>
      <c r="F229" s="11"/>
      <c r="G229" s="11"/>
    </row>
    <row r="230" spans="4:7">
      <c r="D230" s="11"/>
      <c r="E230" s="11"/>
      <c r="F230" s="11"/>
      <c r="G230" s="11"/>
    </row>
    <row r="231" spans="4:7">
      <c r="D231" s="11"/>
      <c r="E231" s="11"/>
      <c r="F231" s="11"/>
      <c r="G231" s="11"/>
    </row>
    <row r="232" spans="4:7">
      <c r="D232" s="11"/>
      <c r="E232" s="11"/>
      <c r="F232" s="11"/>
      <c r="G232" s="11"/>
    </row>
    <row r="233" spans="4:7">
      <c r="D233" s="11"/>
      <c r="E233" s="11"/>
      <c r="F233" s="11"/>
      <c r="G233" s="11"/>
    </row>
    <row r="234" spans="4:7">
      <c r="D234" s="11"/>
      <c r="E234" s="11"/>
      <c r="F234" s="11"/>
      <c r="G234" s="11"/>
    </row>
    <row r="235" spans="4:7">
      <c r="D235" s="11"/>
      <c r="E235" s="11"/>
      <c r="F235" s="11"/>
      <c r="G235" s="11"/>
    </row>
    <row r="236" spans="4:7">
      <c r="D236" s="11"/>
      <c r="E236" s="11"/>
      <c r="F236" s="11"/>
      <c r="G236" s="11"/>
    </row>
    <row r="237" spans="4:7">
      <c r="D237" s="11"/>
      <c r="E237" s="11"/>
      <c r="F237" s="11"/>
      <c r="G237" s="11"/>
    </row>
    <row r="238" spans="4:7">
      <c r="D238" s="11"/>
      <c r="E238" s="11"/>
      <c r="F238" s="11"/>
      <c r="G238" s="11"/>
    </row>
    <row r="239" spans="4:7">
      <c r="D239" s="11"/>
      <c r="E239" s="11"/>
      <c r="F239" s="11"/>
      <c r="G239" s="11"/>
    </row>
    <row r="240" spans="4:7">
      <c r="D240" s="11"/>
      <c r="E240" s="11"/>
      <c r="F240" s="11"/>
      <c r="G240" s="11"/>
    </row>
    <row r="241" spans="4:7">
      <c r="D241" s="11"/>
      <c r="E241" s="11"/>
      <c r="F241" s="11"/>
      <c r="G241" s="11"/>
    </row>
    <row r="242" spans="4:7">
      <c r="D242" s="11"/>
      <c r="E242" s="11"/>
      <c r="F242" s="11"/>
      <c r="G242" s="11"/>
    </row>
    <row r="243" spans="4:7">
      <c r="D243" s="11"/>
      <c r="E243" s="11"/>
      <c r="F243" s="11"/>
      <c r="G243" s="11"/>
    </row>
    <row r="244" spans="4:7">
      <c r="D244" s="11"/>
      <c r="E244" s="11"/>
      <c r="F244" s="11"/>
      <c r="G244" s="11"/>
    </row>
    <row r="245" spans="4:7">
      <c r="D245" s="11"/>
      <c r="E245" s="11"/>
      <c r="F245" s="11"/>
      <c r="G245" s="11"/>
    </row>
    <row r="246" spans="4:7">
      <c r="D246" s="11"/>
      <c r="E246" s="11"/>
      <c r="F246" s="11"/>
      <c r="G246" s="11"/>
    </row>
    <row r="247" spans="4:7">
      <c r="D247" s="11"/>
      <c r="E247" s="11"/>
      <c r="F247" s="11"/>
      <c r="G247" s="11"/>
    </row>
    <row r="248" spans="4:7">
      <c r="D248" s="11"/>
      <c r="E248" s="11"/>
      <c r="F248" s="11"/>
      <c r="G248" s="11"/>
    </row>
    <row r="249" spans="4:7">
      <c r="D249" s="11"/>
      <c r="E249" s="11"/>
      <c r="F249" s="11"/>
      <c r="G249" s="11"/>
    </row>
    <row r="250" spans="4:7">
      <c r="D250" s="11"/>
      <c r="E250" s="11"/>
      <c r="F250" s="11"/>
      <c r="G250" s="11"/>
    </row>
    <row r="251" spans="4:7">
      <c r="D251" s="11"/>
      <c r="E251" s="11"/>
      <c r="F251" s="11"/>
      <c r="G251" s="11"/>
    </row>
    <row r="252" spans="4:7">
      <c r="D252" s="11"/>
      <c r="E252" s="11"/>
      <c r="F252" s="11"/>
      <c r="G252" s="11"/>
    </row>
    <row r="253" spans="4:7">
      <c r="D253" s="11"/>
      <c r="E253" s="11"/>
      <c r="F253" s="11"/>
      <c r="G253" s="11"/>
    </row>
    <row r="254" spans="4:7">
      <c r="D254" s="11"/>
      <c r="E254" s="11"/>
      <c r="F254" s="11"/>
      <c r="G254" s="11"/>
    </row>
    <row r="255" spans="4:7">
      <c r="D255" s="11"/>
      <c r="E255" s="11"/>
      <c r="F255" s="11"/>
      <c r="G255" s="11"/>
    </row>
    <row r="256" spans="4:7">
      <c r="D256" s="11"/>
      <c r="E256" s="11"/>
      <c r="F256" s="11"/>
      <c r="G256" s="11"/>
    </row>
    <row r="257" spans="4:7">
      <c r="D257" s="11"/>
      <c r="E257" s="11"/>
      <c r="F257" s="11"/>
      <c r="G257" s="11"/>
    </row>
    <row r="258" spans="4:7">
      <c r="D258" s="11"/>
      <c r="E258" s="11"/>
      <c r="F258" s="11"/>
      <c r="G258" s="11"/>
    </row>
    <row r="259" spans="4:7">
      <c r="D259" s="11"/>
      <c r="E259" s="11"/>
      <c r="F259" s="11"/>
      <c r="G259" s="11"/>
    </row>
    <row r="260" spans="4:7">
      <c r="D260" s="11"/>
      <c r="E260" s="11"/>
      <c r="F260" s="11"/>
      <c r="G260" s="11"/>
    </row>
    <row r="261" spans="4:7">
      <c r="D261" s="11"/>
      <c r="E261" s="11"/>
      <c r="F261" s="11"/>
      <c r="G261" s="11"/>
    </row>
    <row r="262" spans="4:7">
      <c r="D262" s="11"/>
      <c r="E262" s="11"/>
      <c r="F262" s="11"/>
      <c r="G262" s="11"/>
    </row>
    <row r="263" spans="4:7">
      <c r="D263" s="11"/>
      <c r="E263" s="11"/>
      <c r="F263" s="11"/>
      <c r="G263" s="11"/>
    </row>
    <row r="264" spans="4:7">
      <c r="D264" s="11"/>
      <c r="E264" s="11"/>
      <c r="F264" s="11"/>
      <c r="G264" s="11"/>
    </row>
    <row r="265" spans="4:7">
      <c r="D265" s="11"/>
      <c r="E265" s="11"/>
      <c r="F265" s="11"/>
      <c r="G265" s="11"/>
    </row>
    <row r="266" spans="4:7">
      <c r="D266" s="11"/>
      <c r="E266" s="11"/>
      <c r="F266" s="11"/>
      <c r="G266" s="11"/>
    </row>
    <row r="267" spans="4:7">
      <c r="D267" s="11"/>
      <c r="E267" s="11"/>
      <c r="F267" s="11"/>
      <c r="G267" s="11"/>
    </row>
    <row r="268" spans="4:7">
      <c r="D268" s="11"/>
      <c r="E268" s="11"/>
      <c r="F268" s="11"/>
      <c r="G268" s="11"/>
    </row>
    <row r="269" spans="4:7">
      <c r="D269" s="11"/>
      <c r="E269" s="11"/>
      <c r="F269" s="11"/>
      <c r="G269" s="11"/>
    </row>
    <row r="270" spans="4:7">
      <c r="D270" s="11"/>
      <c r="E270" s="11"/>
      <c r="F270" s="11"/>
      <c r="G270" s="11"/>
    </row>
    <row r="271" spans="4:7">
      <c r="D271" s="11"/>
      <c r="E271" s="11"/>
      <c r="F271" s="11"/>
      <c r="G271" s="11"/>
    </row>
    <row r="272" spans="4:7">
      <c r="D272" s="11"/>
      <c r="E272" s="11"/>
      <c r="F272" s="11"/>
      <c r="G272" s="11"/>
    </row>
    <row r="273" spans="4:7">
      <c r="D273" s="11"/>
      <c r="E273" s="11"/>
      <c r="F273" s="11"/>
      <c r="G273" s="11"/>
    </row>
    <row r="274" spans="4:7">
      <c r="D274" s="11"/>
      <c r="E274" s="11"/>
      <c r="F274" s="11"/>
      <c r="G274" s="11"/>
    </row>
    <row r="275" spans="4:7">
      <c r="D275" s="11"/>
      <c r="E275" s="11"/>
      <c r="F275" s="11"/>
      <c r="G275" s="11"/>
    </row>
    <row r="276" spans="4:7">
      <c r="D276" s="11"/>
      <c r="E276" s="11"/>
      <c r="F276" s="11"/>
      <c r="G276" s="11"/>
    </row>
    <row r="277" spans="4:7">
      <c r="D277" s="11"/>
      <c r="E277" s="11"/>
      <c r="F277" s="11"/>
      <c r="G277" s="11"/>
    </row>
    <row r="278" spans="4:7">
      <c r="D278" s="11"/>
      <c r="E278" s="11"/>
      <c r="F278" s="11"/>
      <c r="G278" s="11"/>
    </row>
    <row r="279" spans="4:7">
      <c r="D279" s="11"/>
      <c r="E279" s="11"/>
      <c r="F279" s="11"/>
      <c r="G279" s="11"/>
    </row>
    <row r="280" spans="4:7">
      <c r="D280" s="11"/>
      <c r="E280" s="11"/>
      <c r="F280" s="11"/>
      <c r="G280" s="11"/>
    </row>
    <row r="281" spans="4:7">
      <c r="D281" s="11"/>
      <c r="E281" s="11"/>
      <c r="F281" s="11"/>
      <c r="G281" s="11"/>
    </row>
    <row r="282" spans="4:7">
      <c r="D282" s="11"/>
      <c r="E282" s="11"/>
      <c r="F282" s="11"/>
      <c r="G282" s="11"/>
    </row>
    <row r="283" spans="4:7">
      <c r="D283" s="11"/>
      <c r="E283" s="11"/>
      <c r="F283" s="11"/>
      <c r="G283" s="11"/>
    </row>
    <row r="284" spans="4:7">
      <c r="D284" s="11"/>
      <c r="E284" s="11"/>
      <c r="F284" s="11"/>
      <c r="G284" s="11"/>
    </row>
    <row r="285" spans="4:7">
      <c r="D285" s="11"/>
      <c r="E285" s="11"/>
      <c r="F285" s="11"/>
      <c r="G285" s="11"/>
    </row>
    <row r="286" spans="4:7">
      <c r="D286" s="11"/>
      <c r="E286" s="11"/>
      <c r="F286" s="11"/>
      <c r="G286" s="11"/>
    </row>
    <row r="287" spans="4:7">
      <c r="D287" s="11"/>
      <c r="E287" s="11"/>
      <c r="F287" s="11"/>
      <c r="G287" s="11"/>
    </row>
    <row r="288" spans="4:7">
      <c r="D288" s="11"/>
      <c r="E288" s="11"/>
      <c r="F288" s="11"/>
      <c r="G288" s="11"/>
    </row>
    <row r="289" spans="4:7">
      <c r="D289" s="11"/>
      <c r="E289" s="11"/>
      <c r="F289" s="11"/>
      <c r="G289" s="11"/>
    </row>
    <row r="290" spans="4:7">
      <c r="D290" s="11"/>
      <c r="E290" s="11"/>
      <c r="F290" s="11"/>
      <c r="G290" s="11"/>
    </row>
    <row r="291" spans="4:7">
      <c r="D291" s="11"/>
      <c r="E291" s="11"/>
      <c r="F291" s="11"/>
      <c r="G291" s="11"/>
    </row>
    <row r="292" spans="4:7">
      <c r="D292" s="11"/>
      <c r="E292" s="11"/>
      <c r="F292" s="11"/>
      <c r="G292" s="11"/>
    </row>
    <row r="293" spans="4:7">
      <c r="D293" s="11"/>
      <c r="E293" s="11"/>
      <c r="F293" s="11"/>
      <c r="G293" s="11"/>
    </row>
    <row r="294" spans="4:7">
      <c r="D294" s="11"/>
      <c r="E294" s="11"/>
      <c r="F294" s="11"/>
      <c r="G294" s="11"/>
    </row>
    <row r="295" spans="4:7">
      <c r="D295" s="11"/>
      <c r="E295" s="11"/>
      <c r="F295" s="11"/>
      <c r="G295" s="11"/>
    </row>
    <row r="296" spans="4:7">
      <c r="D296" s="11"/>
      <c r="E296" s="11"/>
      <c r="F296" s="11"/>
      <c r="G296" s="11"/>
    </row>
    <row r="297" spans="4:7">
      <c r="D297" s="11"/>
      <c r="E297" s="11"/>
      <c r="F297" s="11"/>
      <c r="G297" s="11"/>
    </row>
    <row r="298" spans="4:7">
      <c r="D298" s="11"/>
      <c r="E298" s="11"/>
      <c r="F298" s="11"/>
      <c r="G298" s="11"/>
    </row>
    <row r="299" spans="4:7">
      <c r="D299" s="11"/>
      <c r="E299" s="11"/>
      <c r="F299" s="11"/>
      <c r="G299" s="11"/>
    </row>
    <row r="300" spans="4:7">
      <c r="D300" s="11"/>
      <c r="E300" s="11"/>
      <c r="F300" s="11"/>
      <c r="G300" s="11"/>
    </row>
    <row r="301" spans="4:7">
      <c r="D301" s="11"/>
      <c r="E301" s="11"/>
      <c r="F301" s="11"/>
      <c r="G301" s="11"/>
    </row>
    <row r="302" spans="4:7">
      <c r="D302" s="11"/>
      <c r="E302" s="11"/>
      <c r="F302" s="11"/>
      <c r="G302" s="11"/>
    </row>
    <row r="303" spans="4:7">
      <c r="D303" s="11"/>
      <c r="E303" s="11"/>
      <c r="F303" s="11"/>
      <c r="G303" s="11"/>
    </row>
    <row r="304" spans="4:7">
      <c r="D304" s="11"/>
      <c r="E304" s="11"/>
      <c r="F304" s="11"/>
      <c r="G304" s="11"/>
    </row>
    <row r="305" spans="4:7">
      <c r="D305" s="11"/>
      <c r="E305" s="11"/>
      <c r="F305" s="11"/>
      <c r="G305" s="11"/>
    </row>
    <row r="306" spans="4:7">
      <c r="D306" s="11"/>
      <c r="E306" s="11"/>
      <c r="F306" s="11"/>
      <c r="G306" s="11"/>
    </row>
    <row r="307" spans="4:7">
      <c r="D307" s="11"/>
      <c r="E307" s="11"/>
      <c r="F307" s="11"/>
      <c r="G307" s="11"/>
    </row>
    <row r="308" spans="4:7">
      <c r="D308" s="11"/>
      <c r="E308" s="11"/>
      <c r="F308" s="11"/>
      <c r="G308" s="11"/>
    </row>
    <row r="309" spans="4:7">
      <c r="D309" s="11"/>
      <c r="E309" s="11"/>
      <c r="F309" s="11"/>
      <c r="G309" s="11"/>
    </row>
    <row r="310" spans="4:7">
      <c r="D310" s="11"/>
      <c r="E310" s="11"/>
      <c r="F310" s="11"/>
      <c r="G310" s="11"/>
    </row>
    <row r="311" spans="4:7">
      <c r="D311" s="11"/>
      <c r="E311" s="11"/>
      <c r="F311" s="11"/>
      <c r="G311" s="11"/>
    </row>
    <row r="312" spans="4:7">
      <c r="D312" s="11"/>
      <c r="E312" s="11"/>
      <c r="F312" s="11"/>
      <c r="G312" s="11"/>
    </row>
    <row r="313" spans="4:7">
      <c r="D313" s="11"/>
      <c r="E313" s="11"/>
      <c r="F313" s="11"/>
      <c r="G313" s="11"/>
    </row>
    <row r="314" spans="4:7">
      <c r="D314" s="11"/>
      <c r="E314" s="11"/>
      <c r="F314" s="11"/>
      <c r="G314" s="11"/>
    </row>
    <row r="315" spans="4:7">
      <c r="D315" s="11"/>
      <c r="E315" s="11"/>
      <c r="F315" s="11"/>
      <c r="G315" s="11"/>
    </row>
  </sheetData>
  <mergeCells count="17">
    <mergeCell ref="A2:A3"/>
    <mergeCell ref="B2:B3"/>
    <mergeCell ref="C2:C3"/>
    <mergeCell ref="D2:D3"/>
    <mergeCell ref="E2:E3"/>
    <mergeCell ref="B45:N45"/>
    <mergeCell ref="AK2:AK3"/>
    <mergeCell ref="AL2:AL3"/>
    <mergeCell ref="AM2:AM3"/>
    <mergeCell ref="D1:AB1"/>
    <mergeCell ref="AC2:AF2"/>
    <mergeCell ref="AG2:AJ2"/>
    <mergeCell ref="F2:F3"/>
    <mergeCell ref="G2:L2"/>
    <mergeCell ref="M2:R2"/>
    <mergeCell ref="S2:X2"/>
    <mergeCell ref="Y2:AB2"/>
  </mergeCells>
  <phoneticPr fontId="1" type="noConversion"/>
  <conditionalFormatting sqref="E42 E14 E20 C4:C44">
    <cfRule type="duplicateValues" dxfId="2" priority="82"/>
  </conditionalFormatting>
  <conditionalFormatting sqref="D50:D315">
    <cfRule type="duplicateValues" dxfId="1" priority="81"/>
  </conditionalFormatting>
  <conditionalFormatting sqref="C46:D1048576 C4:D44 C1">
    <cfRule type="duplicateValues" dxfId="0" priority="88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3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2-27T16:43:38Z</dcterms:modified>
</cp:coreProperties>
</file>